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toronto-my.sharepoint.com/personal/matthieu_schapira_utoronto_ca/Documents/Publications/171124_NSD2_PWWP/200921/"/>
    </mc:Choice>
  </mc:AlternateContent>
  <xr:revisionPtr revIDLastSave="0" documentId="8_{D0A17CE4-3867-6441-BE3D-04FA589B95E3}" xr6:coauthVersionLast="45" xr6:coauthVersionMax="45" xr10:uidLastSave="{00000000-0000-0000-0000-000000000000}"/>
  <bookViews>
    <workbookView xWindow="1640" yWindow="460" windowWidth="26680" windowHeight="16560" activeTab="5" xr2:uid="{00000000-000D-0000-FFFF-FFFF00000000}"/>
  </bookViews>
  <sheets>
    <sheet name="__JChemStructureSheet" sheetId="4" state="hidden" r:id="rId1"/>
    <sheet name="1st screen" sheetId="1" r:id="rId2"/>
    <sheet name="analogs-hit-1" sheetId="2" r:id="rId3"/>
    <sheet name="SAR-HIT-2" sheetId="3" r:id="rId4"/>
    <sheet name="FTREES-HIT-2" sheetId="5" r:id="rId5"/>
    <sheet name="SAR-HIT-3" sheetId="10" r:id="rId6"/>
  </sheets>
  <calcPr calcId="181029"/>
</workbook>
</file>

<file path=xl/sharedStrings.xml><?xml version="1.0" encoding="utf-8"?>
<sst xmlns="http://schemas.openxmlformats.org/spreadsheetml/2006/main" count="1128" uniqueCount="665">
  <si>
    <t>STRUCTURE</t>
  </si>
  <si>
    <t>SGC-ID</t>
  </si>
  <si>
    <t>Δtagg (ºC)</t>
  </si>
  <si>
    <r>
      <t>SPR Kd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SMILES</t>
  </si>
  <si>
    <t>MRT00001043a</t>
  </si>
  <si>
    <t>C1CN(C1c1ccc(cc1)[Cl])C(C(N)=O)c1ccc(C#N)cc1</t>
  </si>
  <si>
    <t xml:space="preserve"> </t>
  </si>
  <si>
    <t>MRT00001033a</t>
  </si>
  <si>
    <t>CC(C)C(C(Nc1ccc(CN2CCCCC2C)cc1)=O)NC(C)=O</t>
  </si>
  <si>
    <t>MRT00001061a</t>
  </si>
  <si>
    <t>CCN(CC)Cc1cccc(c1)NC(NCc1ccn[nH]1)=O</t>
  </si>
  <si>
    <t>MRT00001062a</t>
  </si>
  <si>
    <t>Cc1cccc(c1)C(C(NCc1ccc2c(c1)nc(C)[nH]2)=O)N(C)C</t>
  </si>
  <si>
    <t>MRT00001037a</t>
  </si>
  <si>
    <t>CC1CCCCN1Cc1ccc(cc1)NC(Cc1ccn[nH]1)=O</t>
  </si>
  <si>
    <t>MRT00001036a</t>
  </si>
  <si>
    <t>CN(C)C(C(NCCc1ccccn1)=O)c1cc(cc(c1)[Cl])[Cl]</t>
  </si>
  <si>
    <t>MRT00001057a</t>
  </si>
  <si>
    <t>OCC1CN(CC1CN1CCCCC1)C(=O)c1ncccc1F</t>
  </si>
  <si>
    <t>MRT00001038a</t>
  </si>
  <si>
    <t>CN(C)Cc1ccc(cc1)NC(Cc1ccc2c(c1)OCO2)=O</t>
  </si>
  <si>
    <t>MRT00001040a</t>
  </si>
  <si>
    <t>CN(C)CC(c1ccccc1)NC(C1=Cc2ccccc2C(N1)=O)=O</t>
  </si>
  <si>
    <t>MRT00001042a</t>
  </si>
  <si>
    <t>C1CC(CO)N(C1)Cc1cccc(c1)C(NCc1ccco1)=O</t>
  </si>
  <si>
    <t>MRT00001052a</t>
  </si>
  <si>
    <t>C1CCN(CC1)Cc1ccc(cc1)C(NCc1ccccn1)=O</t>
  </si>
  <si>
    <t>MRT00001056a</t>
  </si>
  <si>
    <t>COc1ccc(C(=O)N2CC(CO)C(CN3CCCC3)C2)c(C)c1</t>
  </si>
  <si>
    <t>MRT00001058a</t>
  </si>
  <si>
    <t>CCC(CO)(CO)NC(C(c1cccc(c1)F)N(C)C)=O</t>
  </si>
  <si>
    <t>MRT00001051a</t>
  </si>
  <si>
    <t>CN(C)CCNC(c1ccc(cc1)N(C)S(C)(=O)=O)=O</t>
  </si>
  <si>
    <t>MRT00001053a</t>
  </si>
  <si>
    <t>CCS(CCNC(C(c1cccc(C)c1)N(C)C)=O)(=O)=O</t>
  </si>
  <si>
    <t>MRT00001063a</t>
  </si>
  <si>
    <t>COc1ccc(cc1)C1CN(Cc2ccc(O)cc2)C2C1N1CCC2CC1</t>
  </si>
  <si>
    <t>MRT00001029a</t>
  </si>
  <si>
    <t>C1CN(CCN1CC1C(Nc2ccccc2N=1)=O)c1cccc(c1)[Cl]</t>
  </si>
  <si>
    <t>MRT00001035a</t>
  </si>
  <si>
    <t>CN(C)CC(c1ccccc1)NC(c1ccc(cc1)n1cccn1)=O</t>
  </si>
  <si>
    <t>MRT00001055a</t>
  </si>
  <si>
    <t>CN(C)C(C(NCCc1nc(COC)no1)=O)c1ccc2c(c1)OCO2</t>
  </si>
  <si>
    <t>MRT00001064a</t>
  </si>
  <si>
    <t>CN(C)C1CC(CO)N(C1)C(=O)c1cccc(c1)C(C)=O</t>
  </si>
  <si>
    <t>MRT00001054a</t>
  </si>
  <si>
    <t>CCC(CNC(c1cc(CN(C)Cc2ccccc2)on1)=O)O</t>
  </si>
  <si>
    <t>MRT00001059a</t>
  </si>
  <si>
    <t>CC(C)(C)c1cc(CNC(=O)c2cc(CN3CCCC(O)C3)on2)[nH]n1</t>
  </si>
  <si>
    <t>MRT00001065a</t>
  </si>
  <si>
    <t>COc1ccc(cc1)C(=O)N1CC(CO)CC(CN2CCCC2)C1</t>
  </si>
  <si>
    <t>MRT00001028a</t>
  </si>
  <si>
    <t>COc1ccc(cc1)C1CCCN1Cc1ccc(c(c1)O)OC</t>
  </si>
  <si>
    <t>MRT00001030a</t>
  </si>
  <si>
    <t>CC(C)c1cc(C2CCCN2Cc2ccc(cc2)O)on1</t>
  </si>
  <si>
    <t>MRT00001041a</t>
  </si>
  <si>
    <t>CC1Cc2cc(ccc2N1S(C)(=O)=O)C(CN(C)Cc1ccccc1)O</t>
  </si>
  <si>
    <t>MRT00001031a</t>
  </si>
  <si>
    <t>Cc1cccc(N2CCN(Cc3ccc(cc3)C(=O)NCC3CCCO3)CC2)c1C</t>
  </si>
  <si>
    <t>MRT00001032a</t>
  </si>
  <si>
    <t>C1CN(Cc2ccc(cc2)C(NCc2ccco2)=O)Cc2ccccc12</t>
  </si>
  <si>
    <t>MRT00001034a</t>
  </si>
  <si>
    <t>CN(C)C(CNC(c1cc(ccc1O)[Cl])=O)c1ccsc1</t>
  </si>
  <si>
    <t>MRT00001046a</t>
  </si>
  <si>
    <t>CN(C)C1CCN(CC1CCCO)C(=O)c1ccc(O)c(C)c1</t>
  </si>
  <si>
    <t>MRT00001039a</t>
  </si>
  <si>
    <t>CN(C)C(CNC(c1cc2ccccc2[nH]1)=O)c1ccc(cc1)OC</t>
  </si>
  <si>
    <t>MRT00001044a</t>
  </si>
  <si>
    <t>CCN(C)C(C(Nc1ccc2c(CCC(N2)=O)c1)=O)c1ccccc1</t>
  </si>
  <si>
    <t>MRT00001048a</t>
  </si>
  <si>
    <t>CC(C)C1=CC(NC(c2ccc(CN(C)CCc3cccnc3)cc2)=N1)=O</t>
  </si>
  <si>
    <t>MRT00001050a</t>
  </si>
  <si>
    <t>C1CC(CNC(c2ccc(CN3CCc4ccccc4C3)cc2)=O)OC1</t>
  </si>
  <si>
    <t>MRT00001060a</t>
  </si>
  <si>
    <t>Cc1cc(C)c(c(CN2CCCC2c2ccc(C(N)=O)s2)c1)n1cccn1</t>
  </si>
  <si>
    <t>MRT00001047a</t>
  </si>
  <si>
    <t>CCCCN1CCCC1c1ccc(C(NCC2NC(C)=CC(N=2)=O)=O)s1</t>
  </si>
  <si>
    <t>MRT00001027a</t>
  </si>
  <si>
    <t>Cc1cc(CNC(=O)c2ccc(s2)C2CCCN2Cc2nccs2)n[nH]1</t>
  </si>
  <si>
    <t>MRT00001045a</t>
  </si>
  <si>
    <t>CN(CC1=Cc2ccc(cc2NC1=O)SC)Cc1cccc(c1)O</t>
  </si>
  <si>
    <t>MRT00001049a</t>
  </si>
  <si>
    <t>CCN(CC)Cc1ccc(cc1)C(NC(C)C(N1CCCC1)=O)=O</t>
  </si>
  <si>
    <t>Hash</t>
  </si>
  <si>
    <t>StructureStringLength</t>
  </si>
  <si>
    <t>StructureStringFormat</t>
  </si>
  <si>
    <t>StructureString</t>
  </si>
  <si>
    <t>70EB14E44EBCFE49EA3B524DE130EBBA</t>
  </si>
  <si>
    <t>cxsmiles</t>
  </si>
  <si>
    <t>JChemExcelKAAAAB+LCAAAAAAABADtvQdgHEmWJSYvbcp7f0r1StfgdKEIgGATJNiQQBDswYjN5pLsHWlHIymrKoHKZVZlXWYWQMztnbz33nvvvffee++997o7nU4n99//P1xmZAFs9s5K2smeIYCqyB8/fnwfPyJOTl5snZzcOZnuTqfTrel0987J1ouTrRP82D2hZ/fOZ1/e+ezL/wfpcMVjKAAAAA==</t>
  </si>
  <si>
    <t>CC90F8663951AA686B0117976AE21F53</t>
  </si>
  <si>
    <t>JChemExcelJgAAAB+LCAAAAAAABADtvQdgHEmWJSYvbcp7f0r1StfgdKEIgGATJNiQQBDswYjN5pLsHWlHIymrKoHKZVZlXWYWQMztnbz33nvvvffee++997o7nU4n99//P1xmZAFs9s5K2smeIYCqyB8/fnwfPyJOXmydnOx+djLdm06nW9Pp3gv668s7r0/unEx3p/zZ7p0v/x93uswyJgAAAA==</t>
  </si>
  <si>
    <t>9AF4EEB5E1C92D857FE1550384EEEDF9</t>
  </si>
  <si>
    <t>JChemExcelLAAAAB+LCAAAAAAABADtvQdgHEmWJSYvbcp7f0r1StfgdKEIgGATJNiQQBDswYjN5pLsHWlHIymrKoHKZVZlXWYWQMztnbz33nvvvffee++997o7nU4n99//P1xmZAFs9s5K2smeIYCqyB8/fnwfPyJOprvT6dbJi5Ot6d4Uv907OTl5ce9kem85nTb37jR7dz778s7ye8tvf3/3/wFxnvm2LAAAAA==</t>
  </si>
  <si>
    <t>D5B6379034F168C8DF761E1B669C466B</t>
  </si>
  <si>
    <t>JChemExcelLAAAAB+LCAAAAAAABADtvQdgHEmWJSYvbcp7f0r1StfgdKEIgGATJNiQQBDswYjN5pLsHWlHIymrKoHKZVZlXWYWQMztnbz33nvvvffee++997o7nU4n99//P1xmZAFs9s5K2smeIYCqyB8/fnwfPyJO6Hmxi393p7vT6XTrZOvFycnei5OtkzufndAfn+3d+exL/K/Z/X8AJvORbiwAAAA=</t>
  </si>
  <si>
    <t>8089CD38EAAF28112B4E74CCADEF0B49</t>
  </si>
  <si>
    <t>JChemExcelLgAAAB+LCAAAAAAABADtvQdgHEmWJSYvbcp7f0r1StfgdKEIgGATJNiQQBDswYjN5pLsHWlHIymrKoHKZVZlXWYWQMztnbz33nvvvffee++997o7nU4n99//P1xmZAFs9s5K2smeIYCqyB8/fnwfPyJOprvT6dbJnekW/fti74SeveneFJ9tvbjz2Zd3mr070907S2o1Xe7+P5VKf74uAAAA</t>
  </si>
  <si>
    <t>54EA6EF82245FA86A1FBC1A42AB9AED8</t>
  </si>
  <si>
    <t>JChemExcelKQAAAB+LCAAAAAAABADtvQdgHEmWJSYvbcp7f0r1StfgdKEIgGATJNiQQBDswYjN5pLsHWlHIymrKoHKZVZlXWYWQMztnbz33nvvvffee++997o7nU4n99//P1xmZAFs9s5K2smeIYCqyB8/fnwfPyJOdk9Otk5enGxN96bTKf127+Rkuj/Fs39y7850unfnsy/vfHmy+/8AOZ/jOSkAAAA=</t>
  </si>
  <si>
    <t>2CC27CE38E12211BCBB475B1032651A4</t>
  </si>
  <si>
    <t>JChemExcelLgAAAB+LCAAAAAAABADtvQdgHEmWJSYvbcp7f0r1StfgdKEIgGATJNiQQBDswYjN5pLsHWlHIymrKoHKZVZlXWYWQMztnbz33nvvvffee++997o7nU4n99//P1xmZAFs9s5K2smeIYCqyB8/fnwfPyJOTrZO7pzsfkY/X5xsTfem0+nWyQt8djK9R38sp/fuTKd7dz57sXvnsy//H6SHwxAuAAAA</t>
  </si>
  <si>
    <t>6D2CDC456756314FB3F3FD1025D6E2EE</t>
  </si>
  <si>
    <t>JChemExcelKwAAAB+LCAAAAAAABADtvQdgHEmWJSYvbcp7f0r1StfgdKEIgGATJNiQQBDswYjN5pLsHWlHIymrKoHKZVZlXWYWQMztnbz33nvvvffee++997o7nU4n99//P1xmZAFs9s5K2smeIYCqyB8/fnwfPyJOTl5sndw52TrZejHdnU6ne9OtkxP6Y+/OZ1/eme7Kv1M8u/8PecI/dSsAAAA=</t>
  </si>
  <si>
    <t>8B90CF8071E303FE44C3163D119766FC</t>
  </si>
  <si>
    <t>JChemExcelKwAAAB+LCAAAAAAABADtvQdgHEmWJSYvbcp7f0r1StfgdKEIgGATJNiQQBDswYjN5pLsHWlHIymrKoHKZVZlXWYWQMztnbz33nvvvffee++997o7nU4n99//P1xmZAFs9s5K2smeIYCqyB8/fnwfPyJOXmyd3DnZOnlxsjXdnU73pnj2vrf89vd373z25R18Nt2aTnfvfHny/wBqiLTOKwAAAA==</t>
  </si>
  <si>
    <t>C3FD035CBB029958F52429E43323F82B</t>
  </si>
  <si>
    <t>JChemExcelMAEAAB+LCAAAAAAABADtvQdgHEmWJSYvbcp7f0r1StfgdKEIgGATJNiQQBDswYjN5pLsHWlHIymrKoHKZVZlXWYWQMztnbz33nvvvffee++997o7nU4n99//P1xmZAFs9s5K2smeIYCqyB8/fnwfPyJOXmyd3DnZPcFP/Dj58s7J1mdf3pnuTqfTLfpJX09305/ZOhht3xvvHIwOPx1/+mC0vTe+t2t+Hz94MDq8P753zzTZN9/v8ffyofy+P/50jxtQ+4fmLflQgMnnB+bDh+N7tvHujgdil9/UL/j3T8cP740Ot3dMi22/ybbfvf4heG1bbPWF4A8eG2By4zs/8/8AH0vF0TABAAA=</t>
  </si>
  <si>
    <t>8D0813F758143FC36EFEAAE167040CD1</t>
  </si>
  <si>
    <t>JChemExcelJQAAAB+LCAAAAAAABADtvQdgHEmWJSYvbcp7f0r1StfgdKEIgGATJNiQQBDswYjN5pLsHWlHIymrKoHKZVZlXWYWQMztnbz33nvvvffee++997o7nU4n99//P1xmZAFs9s5K2smeIYCqyB8/fnwfPyJOXmyd3DnZOnlxsjXdnU63ptPp7pd3vndSfv/OZ1/ewUfNdPf/AfDafk0lAAAA</t>
  </si>
  <si>
    <t>27CB9D690CCF4427FEFAE3A799C5DA5D</t>
  </si>
  <si>
    <t>JChemExcelKQAAAB+LCAAAAAAABADtvQdgHEmWJSYvbcp7f0r1StfgdKEIgGATJNiQQBDswYjN5pLsHWlHIymrKoHKZVZlXWYWQMztnbz33nvvvffee++997o7nU4n99//P1xmZAFs9s5K2smeIYCqyB8/fnwfPyJOdk9ebJ1M96bT6dZ0unfnZOuF/FXt3fnsyzvy+3S6u/f/ACaoYdUpAAAA</t>
  </si>
  <si>
    <t>DBD36AF22BF3D46C6981AAFCC7D16339</t>
  </si>
  <si>
    <t>JChemExcelLwAAAB+LCAAAAAAABADtvQdgHEmWJSYvbcp7f0r1StfgdKEIgGATJNiQQBDswYjN5pLsHWlHIymrKoHKZVZlXWYWQMztnbz33nvvvffee++997o7nU4n99//P1xmZAFs9s5K2smeIYCqyB8/fnwfPyJOprtTeramuyd3XuyenLzYOjnZvSOfbk2n9OvWC/rk5OTky907n335/wAmnnAVLwAAAA==</t>
  </si>
  <si>
    <t>095CE501126423E6A390265174C61F6C</t>
  </si>
  <si>
    <t>JChemExcelLAAAAB+LCAAAAAAABADtvQdgHEmWJSYvbcp7f0r1StfgdKEIgGATJNiQQBDswYjN5pLsHWlHIymrKoHKZVZlXWYWQMztnbz33nvvvffee++997o7nU4n99//P1xmZAFs9s5K2smeIYCqyB8/fnwfPyJOTnZPpnvT6dZ0Ot17sft66+TO1mdf3qH/nWydvKC/Tqa7Uzy7d778fwA++yTELAAAAA==</t>
  </si>
  <si>
    <t>918445BB8167B5F36EF366B84D731C8D</t>
  </si>
  <si>
    <t>JChemExcelIQAAAB+LCAAAAAAABADtvQdgHEmWJSYvbcp7f0r1StfgdKEIgGATJNiQQBDswYjN5pLsHWlHIymrKoHKZVZlXWYWQMztnbz33nvvvffee++997o7nU4n99//P1xmZAFs9s5K2smeIYCqyB8/fnwfPyJOTrZO7kx3p9Otk72Tk5MXeyfTvSn9NZ3u3fnyTrXc/X8AlES/YSEAAAA=</t>
  </si>
  <si>
    <t>0BCC54B603743458E282D78348835380</t>
  </si>
  <si>
    <t>JChemExcelIwAAAB+LCAAAAAAABADtvQdgHEmWJSYvbcp7f0r1StfgdKEIgGATJNiQQBDswYjN5pLsHWlHIymrKoHKZVZlXWYWQMztnbz33nvvvffee++997o7nU4n99//P1xmZAFs9s5K2smeIYCqyB8/fnwfPyJOvpzuTqfTrel0987J7snJyYvdE/1kiz768s6XJ/8PSPwKiiMAAAA=</t>
  </si>
  <si>
    <t>AF4FD07DD9CA8481881262EB36FEB748</t>
  </si>
  <si>
    <t>JChemExcelPwEAAB+LCAAAAAAABADtvQdgHEmWJSYvbcp7f0r1StfgdKEIgGATJNiQQBDswYjN5pLsHWlHIymrKoHKZVZlXWYWQMztnbz33nvvvffee++997o7nU4n99//P1xmZAFs9s5K2smeIYCqyB8/fnwfPyJOvpzuTqfTrel0987J1mdf3nmxe3KydfLlHfz7Yu+Enr07J7vpz2xt7+6MP30w2t0fP9wfHW4/HN/bH+3eHz/YpT8O7Mefchv9+P743j37jfxxb+xa7Y0/vScvy6f79qM9/t5+ujveeWgh7Izv7Zk/DsYPDgy4g/GOoKIf7ptP9uRb/nBX3uLP+fdPx/sP6Hd0cH98/1P8Sv/uj+XFXfvb/QPzveDGWNz5mf8Hg4hgnD8BAAA=</t>
  </si>
  <si>
    <t>69953A08EB4A9BD3F3CA6EF98497B730</t>
  </si>
  <si>
    <t>JChemExcelZAEAAB+LCAAAAAAABADtvQdgHEmWJSYvbcp7f0r1StfgdKEIgGATJNiQQBDswYjN5pLsHWlHIymrKoHKZVZlXWYWQMztnbz33nvvvffee++997o7nU4n99//P1xmZAFs9s5K2smeIYCqyB8/fnwfPyJOTrZO7tD/prvT6dbJi5Otz768M93j3++d0LP15Z2Te3eq5d6d7y2//f3lbvozW7v74917o+1Pxwf3R4e7e+NPPx1tPxjf2+M/dh+Otu+PDz6lP+6Nd/dH2wfjBw/pj93xHlodjA4fjh/e57fpY/pyVz9+MN7bN3A+HT/cYzD0+/3x/qf4/d7+6HB/fG8Xr957gM8B/d74gD6/N35wD7/v7eJ3Ary9O/6UYO6NH1BX40/v4+OdByPBC8B3ufs99HlvLBB26beDB+iExrXHcD8FNvcYpf3x/Xv0FrAgjNDBvU/RYPfBaJtI8BDj2j0YbT8c76GPnfGDPf3jzs/8P1RHThJkAQAA</t>
  </si>
  <si>
    <t>FAA716D48890D0C6F905036C596FD33B</t>
  </si>
  <si>
    <t>JChemExcelJAAAAB+LCAAAAAAABADtvQdgHEmWJSYvbcp7f0r1StfgdKEIgGATJNiQQBDswYjN5pLsHWlHIymrKoHKZVZlXWYWQMztnbz33nvvvffee++997o7nU4n99//P1xmZAFs9s5K2smeIYCqyB8/fnwfPyJOTk62Tl6cbE13p1P6Zevkzsl0b4pn70613L3z2Zd3vvx/AK3hWX8kAAAA</t>
  </si>
  <si>
    <t>DC6C433E295C3627858942D8B94C6294</t>
  </si>
  <si>
    <t>JChemExcelDQEAAB+LCAAAAAAABADtvQdgHEmWJSYvbcp7f0r1StfgdKEIgGATJNiQQBDswYjN5pLsHWlHIymrKoHKZVZlXWYWQMztnbz33nvvvffee++997o7nU4n99//P1xmZAFs9s5K2smeIYCqyB8/fnwfPyJOXmyd3DnZPTnZOvnyDv2+e+dk67Mv70x3p/RsTfHnyZ3Pvkx/Zuvh+NOD0fbueO/T0eHBeHcfv+/vjQ4fjO/vjbb3xgf38PsefT7efTA6vD9+YH/b2xvRew9Hh/fGDz6lXx/Qp3vjT3dH4wf7o8NPx/sPRntjBvXAtOQP7/H3D8YHo/3x/V1Aom69Xz8d79wH0AP67WAPMOkl+ZB/lab4XiDtjnfv6a/b1J98zR+i+zs/8/8A1CVsLg0BAAA=</t>
  </si>
  <si>
    <t>4EB19D9BA40A7F6AA2FD559EBDEDB6F4</t>
  </si>
  <si>
    <t>JChemExcelKwAAAB+LCAAAAAAABADtvQdgHEmWJSYvbcp7f0r1StfgdKEIgGATJNiQQBDswYjN5pLsHWlHIymrKoHKZVZlXWYWQMztnbz33nvvvffee++997o7nU4n99//P1xmZAFs9s5K2smeIYCqyB8/fnwfPyJOXmyd3DnZOtl6cXIy3V1Ot06+PLmzrHbvfPblnenudDrdm25Nd+98efLl3v8DDL6uDCsAAAA=</t>
  </si>
  <si>
    <t>E5C005EE6C01BDC9352D31909ACA5F77</t>
  </si>
  <si>
    <t>JChemExcelKAAAAB+LCAAAAAAABADtvQdgHEmWJSYvbcp7f0r1StfgdKEIgGATJNiQQBDswYjN5pLsHWlHIymrKoHKZVZlXWYWQMztnbz33nvvvffee++997o7nU4n99//P1xmZAFs9s5K2smeIYCqyB8/fnwfPyJOXmyd3Dk52ZruTvHs3nmhv2/hjyV+W+7e+ezL/wdEno/SKAAAAA==</t>
  </si>
  <si>
    <t>C2A4EA7BCF1C812923E24EA72F35C86B</t>
  </si>
  <si>
    <t>JChemExcelLAAAAB+LCAAAAAAABADtvQdgHEmWJSYvbcp7f0r1StfgdKEIgGATJNiQQBDswYjN5pLsHWlHIymrKoHKZVZlXWYWQMztnbz33nvvvffee++997o7nU4n99//P1xmZAFs9s5K2smeIYCqyB8/fnwfPyJOdk9ebJ2cvNg9od+2Xkz3pnj2Xny2e+ezL+9Md/HX1nT3zvdOyu//P9NsbAYsAAAA</t>
  </si>
  <si>
    <t>32A1C0B5615C5D9DA72C88ACD39CDF11</t>
  </si>
  <si>
    <t>JChemExcelYwEAAB+LCAAAAAAABADtvQdgHEmWJSYvbcp7f0r1StfgdKEIgGATJNiQQBDswYjN5pLsHWlHIymrKoHKZVZlXWYWQMztnbz33nvvvffee++997o7nU4n99//P1xmZAFs9s5K2smeIYCqyB8/fnwfPyJOvpzuTqfTrel0987J7smLrZPpHv7+8s50unfnZO9k98XuyQn9PNlNf2Zre3e8uz/afji+f390uL033n0w2j4Y7+/SH7tj+v3T8cN9/uLBvdH2/fEB/753f7S9P753j/4YP9jH7zv0wnjvIZrsfoqPdx/i3U/38PsewdmTDna5g93xPfP5eOdThbLLvQKItgUMgkwgxgf7IwG8N753nz6kvw/vje8d0KcPH+LTg70R/31ISAPA3j38ukfw75vf9sY7D9CUPqDfBcLBp+Zz+Z1bc5Px3j5+I2Db+Ed/3UVHd37m/wHqLaCJYwEAAA==</t>
  </si>
  <si>
    <t>F6FCCA70A140ABBA61D37AA49AF80BAC</t>
  </si>
  <si>
    <t>JChemExcelJgAAAB+LCAAAAAAABADtvQdgHEmWJSYvbcp7f0r1StfgdKEIgGATJNiQQBDswYjN5pLsHWlHIymrKoHKZVZlXWYWQMztnbz33nvvvffee++997o7nU4n99//P1xmZAFs9s5K2smeIYCqyB8/fnwfPyJOTl5vnZy8ONk62ZruTunZOrkz3b3zgn6c3Pnsyztb9P/Pvvx/AHozvWomAAAA</t>
  </si>
  <si>
    <t>99D48AFF938C6C0DAD41648247709BD4</t>
  </si>
  <si>
    <t>JChemExcelJQAAAB+LCAAAAAAABADtvQdgHEmWJSYvbcp7f0r1StfgdKEIgGATJNiQQBDswYjN5pLsHWlHIymrKoHKZVZlXWYWQMztnbz33nvvvffee++997o7nU4n99//P1xmZAFs9s5K2smeIYCqyB8/fnwfPyJOXmyd3Dk5eXGyNd2dTqdb0+nuHXz0mv6/9dmXd/h//w/tgFiWJQAAAA==</t>
  </si>
  <si>
    <t>5F36E27A9C467CCFD241425C78C98999</t>
  </si>
  <si>
    <t>JChemExcelJAAAAB+LCAAAAAAABADtvQdgHEmWJSYvbcp7f0r1StfgdKEIgGATJNiQQBDswYjN5pLsHWlHIymrKoHKZVZlXWYWQMztnbz33nvvvffee++997o7nU4n99//P1xmZAFs9s5K2smeIYCqyB8/fnwfPyJOTk62Tr68g/+/oN+2prtTeujHnWd3Xmyd3Dm589mX/w8NylXEJAAAAA==</t>
  </si>
  <si>
    <t>1083A22A642A473CA6BD1EC04E161BEC</t>
  </si>
  <si>
    <t>JChemExcelNAEAAB+LCAAAAAAABADtvQdgHEmWJSYvbcp7f0r1StfgdKEIgGATJNiQQBDswYjN5pLsHWlHIymrKoHKZVZlXWYWQMztnbz33nvvvffee++997o7nU4n99//P1xmZAFs9s5K2smeIYCqyB8/fnwfPyJOvpzuTqfTrZOtz76882Lv5GTr5Ms79M+Leyf03LtzsneHvrwz3U1/Zmt7b/zpg9Hu+P7+6HB7d3zv3mhvfG+Xft/RD73PvKb8K7U53B9tjx88GB3eRzP9wLR+8Olo+954b290SP/St/vjTw/wOVreHz+8NzocP3iIX6nh4T7AaJP7+Feb3B/v3B9tP8BL9PvB3mj7AH2jPb37cHywC/D3DvD77gF+J/yo/af30X7vvkGBxyG4yq92nPS/Oz/z/wDMinGONAEAAA==</t>
  </si>
  <si>
    <t>9A8476FE07A8A244D2AB8B55E43E199F</t>
  </si>
  <si>
    <t>JChemExcelJAAAAB+LCAAAAAAABADtvQdgHEmWJSYvbcp7f0r1StfgdKEIgGATJNiQQBDswYjN5pLsHWlHIymrKoHKZVZlXWYWQMztnbz33nvvvffee++997o7nU4n99//P1xmZAFs9s5K2smeIYCqyB8/fnwfPyJOdk9OXmydnOzeOZnuTqfTremUft16IX9Nl7t3Pvvy/wFpNFPSJAAAAA==</t>
  </si>
  <si>
    <t>4ED10998B016641A536B4BA8AB1261D5</t>
  </si>
  <si>
    <t>JChemExcelJgAAAB+LCAAAAAAABADtvQdgHEmWJSYvbcp7f0r1StfgdKEIgGATJNiQQBDswYjN5pLsHWlHIymrKoHKZVZlXWYWQMztnbz33nvvvffee++997o7nU4n99//P1xmZAFs9s5K2smeIYCqyB8/fnwfPyJOdk9Otk6+vPNi62T3zsl0d0rP1pR+3Xohf1W7dz778v8B3E9GpCYAAAA=</t>
  </si>
  <si>
    <t>FBB423D95716F571E38902ECABE11558</t>
  </si>
  <si>
    <t>JChemExcelKgAAAB+LCAAAAAAABADtvQdgHEmWJSYvbcp7f0r1StfgdKEIgGATJNiQQBDswYjN5pLsHWlHIymrKoHKZVZlXWYWQMztnbz33nvvvffee++997o7nU4n99//P1xmZAFs9s5K2smeIYCqyB8/fnwfPyJOXmyd3Dk52ZruTvHs3nlxsnWy+9nJdI//3jvZerF757Mv73z25f8DmoNXHCoAAAA=</t>
  </si>
  <si>
    <t>8CC58DD09B8D45BBE23185417A44A590</t>
  </si>
  <si>
    <t>JChemExcelJgAAAB+LCAAAAAAABADtvQdgHEmWJSYvbcp7f0r1StfgdKEIgGATJNiQQBDswYjN5pLsHWlHIymrKoHKZVZlXWYWQMztnbz33nvvvffee++997o7nU4n99//P1xmZAFs9s5K2smeIYCqyB8/fnwfPyJOXmyd3DmZ7k6n063pdPfOi5Mt+WuP/t698+XJl3t3Pvvy/wHPtbCvJgAAAA==</t>
  </si>
  <si>
    <t>AF44CBB64F13342F9DE32211724720DE</t>
  </si>
  <si>
    <t>JChemExcelLQEAAB+LCAAAAAAABADtvQdgHEmWJSYvbcp7f0r1StfgdKEIgGATJNiQQBDswYjN5pLsHWlHIymrKoHKZVZlXWYWQMztnbz33nvvvffee++997o7nU4n99//P1xmZAFs9s5K2smeIYCqyB8/fnwfPyK+PDnZPXmxxf/unuDZvXOy9dmXd6a7yyk9u8/Sn9kaP3gw2t4d37s/Otwd7zwcbe+ND+j3vfH9T0fb98b37o0O74137o2298cPHo4O98f3H5jf74937rs2B3h1f09/HR8coMHuPv26uzs6/HS8/0A/fcDf40P8tjvev6df74339B358P54n1p+Ot7ZR9Od3dH2fQawDwy3H4z376Oze3v4/dNd4Pwp4f9wvMNIEPq7O+O9TxnkPf5jF78/oC8O0JJg7j3E7/fvje78zP8DSY9UuC0BAAA=</t>
  </si>
  <si>
    <t>36FA408DC9153F1F760C65C2AF900A42</t>
  </si>
  <si>
    <t>JChemExcelLAAAAB+LCAAAAAAABADtvQdgHEmWJSYvbcp7f0r1StfgdKEIgGATJNiQQBDswYjN5pLsHWlHIymrKoHKZVZlXWYWQMztnbz33nvvvffee++997o7nU4n99//P1xmZAFs9s5K2smeIYCqyB8/fnwfPyJOXmyd3DnZOtl6cXIy3Z3Ss9y989mXd/D7Fv63e+d7J+X3+Z//B+xQHyIsAAAA</t>
  </si>
  <si>
    <t>573913C777F17DD499F110430AF92ED1</t>
  </si>
  <si>
    <t>JChemExcelJQAAAB+LCAAAAAAABADtvQdgHEmWJSYvbcp7f0r1StfgdKEIgGATJNiQQBDswYjN5pLsHWlHIymrKoHKZVZlXWYWQMztnbz33nvvvffee++997o7nU4n99//P1xmZAFs9s5K2smeIYCqyB8/fnwfPyJOTnZP6HmxezLdnU6nW9Pp7p0XJ1v81/J7y29/f/fOZ1/+PwRVPTYlAAAA</t>
  </si>
  <si>
    <t>BC44DA43E3792AD8FA7D212819B9F8A6</t>
  </si>
  <si>
    <t>JChemExcelLwAAAB+LCAAAAAAABADtvQdgHEmWJSYvbcp7f0r1StfgdKEIgGATJNiQQBDswYjN5pLsHWlHIymrKoHKZVZlXWYWQMztnbz33nvvvffee++997o7nU4n99//P1xmZAFs9s5K2smeIYCqyB8/fnwfPyJOprtTeramu3dOtk62Xsjfe/zBcrp1cud7y29/f+/OZ1/eeUF/nPw/R8/zVC8AAAA=</t>
  </si>
  <si>
    <t>8FD60E8C060531A72636C1A35D1D9D72</t>
  </si>
  <si>
    <t>JChemExcelJAAAAB+LCAAAAAAABADtvQdgHEmWJSYvbcp7f0r1StfgdKEIgGATJNiQQBDswYjN5pLsHWlHIymrKoHKZVZlXWYWQMztnbz33nvvvffee++997o7nU4n99//P1xmZAFs9s5K2smeIYCqyB8/fnwfPyJOTl5snZzcOZnuTunZmu7eeXGy9YL/XH5v+e3v79757Mv/B3JdWhQkAAAA</t>
  </si>
  <si>
    <t>16EB1C8F8C97D04A432E9A8FBF43D954</t>
  </si>
  <si>
    <t>JChemExcelKQAAAB+LCAAAAAAABADtvQdgHEmWJSYvbcp7f0r1StfgdKEIgGATJNiQQBDswYjN5pLsHWlHIymrKoHKZVZlXWYWQMztnbz33nvvvffee++997o7nU4n99//P1xmZAFs9s5K2smeIYCqyB8/fnwfPyJOTrZO7tD/t15Md6fT6dbJi70TPHsnd6bT3TuffXnnBVp89uX/A3KU1aApAAAA</t>
  </si>
  <si>
    <t>046177A1CCA68AE623BC09BC6EC8DDED</t>
  </si>
  <si>
    <t>JChemExcelLAAAAB+LCAAAAAAABADtvQdgHEmWJSYvbcp7f0r1StfgdKEIgGATJNiQQBDswYjN5pLsHWlHIymrKoHKZVZlXWYWQMztnbz33nvvvffee++997o7nU4n99//P1xmZAFs9s5K2smeIYCqyB8/fnwfPyJOdk9ebJ3sTnen0+nWdLp753sn5ffvnGydbL2489mXd+Tzkx9/cWc63f1/AOpIGdMsAAAA</t>
  </si>
  <si>
    <t>MRT10241697a</t>
  </si>
  <si>
    <t>C1CC(c2ccc(cc2)[Cl])N(C1)C(c1ccc(C#N)cc1)=O</t>
  </si>
  <si>
    <t>MRT10241695a</t>
  </si>
  <si>
    <t>Cc1ccc(cc1)C1CCCN1Cc1ccc(C#N)cc1</t>
  </si>
  <si>
    <t>MRT10241705a</t>
  </si>
  <si>
    <t>C1CN(CC(N)=O)C1c1ccc(cc1)[Cl]</t>
  </si>
  <si>
    <t>MRT10241709a</t>
  </si>
  <si>
    <t>Cc1ccc(CN2CC(C(C2)c2ccccn2)C(N)=O)cc1</t>
  </si>
  <si>
    <t>MRT10241711a</t>
  </si>
  <si>
    <t>CN(Cc1ccc(C#N)cc1)C1Cc2ccccc2C1</t>
  </si>
  <si>
    <t>MRT10241704a</t>
  </si>
  <si>
    <t>Cc1ccc(cc1)C1c2ccccc2NC(CN1)=O</t>
  </si>
  <si>
    <t>MRT10241712a</t>
  </si>
  <si>
    <t>C1CN(C1c1ccc(cc1)F)C(c1ccccc1C#N)=O</t>
  </si>
  <si>
    <t>MRT10241699a</t>
  </si>
  <si>
    <t>CC(c1ccc(cc1)[Cl])NC(C(N)=O)c1ccccc1</t>
  </si>
  <si>
    <t>MRT10241713a</t>
  </si>
  <si>
    <t>COc1cccc(c1)OC1CN(C1)Cc1ccc(C#N)cc1</t>
  </si>
  <si>
    <t>MRT10241701a</t>
  </si>
  <si>
    <t>C1CN(CC1c1ccccc1)C(C(N)=O)c1ccccc1</t>
  </si>
  <si>
    <t>MRT10241707a</t>
  </si>
  <si>
    <t>CCN(C)C(C(NCc1ccc(cc1)[Cl])=O)c1ccccc1</t>
  </si>
  <si>
    <t>MRT10241694a</t>
  </si>
  <si>
    <t>COc1ccc(cc1)C1CCCN1C(C(N)=O)c1ccccc1</t>
  </si>
  <si>
    <t>MRT10241692a</t>
  </si>
  <si>
    <t>C1CN(Cc2ccccc12)C(C(N)=O)c1ccc(cc1)F</t>
  </si>
  <si>
    <t>MRT10241696a</t>
  </si>
  <si>
    <t>C1CN(CC=C1c1ccccc1)C(C(N)=O)c1ccccc1</t>
  </si>
  <si>
    <t>MRT10241702a</t>
  </si>
  <si>
    <t>C(c1ccc(cc1)[Cl])NC(C(N)=O)c1ccccc1</t>
  </si>
  <si>
    <t>MRT10241708a</t>
  </si>
  <si>
    <t>COc1cc(C#N)ccc1CN1CCC1c1ccc(cc1)[Cl]</t>
  </si>
  <si>
    <t>MRT10241693a</t>
  </si>
  <si>
    <t>Cc1ccc2c(CCCN2C(C(N)=O)c2ccc(cc2)F)c1</t>
  </si>
  <si>
    <t>MRT10241700a</t>
  </si>
  <si>
    <t>NC(=O)C(NCc1csc2ccccc12)c1ccccc1</t>
  </si>
  <si>
    <t>MRT10241703a</t>
  </si>
  <si>
    <t>C1CN(Cc2ccc(C#N)cc2)C(C(N)=O)c2ccccc12</t>
  </si>
  <si>
    <t>MRT10241691a</t>
  </si>
  <si>
    <t>CN(Cc1nc2ccccc2s1)C(C(N)=O)c1ccccc1</t>
  </si>
  <si>
    <t>MRT10241698a</t>
  </si>
  <si>
    <t>CN(Cc1ccc(cc1)[Br])C(C(N)=O)c1ccccc1</t>
  </si>
  <si>
    <t>MRT10241706a</t>
  </si>
  <si>
    <t>C1Cc2cc(ccc2C1NC(C(N)=O)c1ccccc1)[Cl]</t>
  </si>
  <si>
    <t>MRT10241690a</t>
  </si>
  <si>
    <t>C1C(C(N)=O)N(Cc2ccc(cc2)[Br])Cc2ccccc12</t>
  </si>
  <si>
    <t>MRT10241710a</t>
  </si>
  <si>
    <t>CCc1ccc(CN2CCNC(C2c2ccc(cc2)F)=O)nc1</t>
  </si>
  <si>
    <t>6EE80FC4E624A86FC87C66EF85753A83</t>
  </si>
  <si>
    <t>JChemExcelJAAAAB+LCAAAAAAABADtvQdgHEmWJSYvbcp7f0r1StfgdKEIgGATJNiQQBDswYjN5pLsHWlHIymrKoHKZVZlXWYWQMztnbz33nvvvffee++997o7nU4n99//P1xmZAFs9s5K2smeIYCqyB8/fnwfPyJOTqa70+l06+TF3snJi5Otk73pHv6eTvfuPLvz2Zd3ltPd/wfhsq0FJAAAAA==</t>
  </si>
  <si>
    <t>D17D51860024D5149A6F448ADABF5921</t>
  </si>
  <si>
    <t>JChemExcelJwAAAB+LCAAAAAAABADtvQdgHEmWJSYvbcp7f0r1StfgdKEIgGATJNiQQBDswYjN5pLsHWlHIymrKoHKZVZlXWYWQMztnbz33nvvvffee++997o7nU4n99//P1xmZAFs9s5K2smeIYCqyB8/fnwfPyJOdk+2TrZe3Pnsyzsvtk6me9PpdGs63bvzvSf19+/I39Pp7t7/A00DPLEnAAAA</t>
  </si>
  <si>
    <t>9AB36899395A8021F662074D5BB4349F</t>
  </si>
  <si>
    <t>JChemExcelJQAAAB+LCAAAAAAABADtvQdgHEmWJSYvbcp7f0r1StfgdKEIgGATJNiQQBDswYjN5pLsHWlHIymrKoHKZVZlXWYWQMztnbz33nvvvffee++997o7nU4n99//P1xmZAFs9s5K2smeIYCqyB8/fnwfPyJOdk+me9Pp1nQ63TvZfXGydbL14s5nX96Z7k7x7N753kn5/f8Hfu7BQiUAAAA=</t>
  </si>
  <si>
    <t>FEB0A5F351F95192C7B586B77B118116</t>
  </si>
  <si>
    <t>JChemExcelJAAAAB+LCAAAAAAABADtvQdgHEmWJSYvbcp7f0r1StfgdKEIgGATJNiQQBDswYjN5pLsHWlHIymrKoHKZVZlXWYWQMztnbz33nvvvffee++997o7nU4n99//P1xmZAFs9s5K2smeIYCqyB8/fnwfPyJOXmydTHen0+nWdLp753tP6u/fOdk62Xpx57Mv7/Dn0+nu/wMgtoFoJAAAAA==</t>
  </si>
  <si>
    <t>D5D09109DAF0020BD86ADA28E63E4C32</t>
  </si>
  <si>
    <t>JChemExcelIwAAAB+LCAAAAAAABADtvQdgHEmWJSYvbcp7f0r1StfgdKEIgGATJNiQQBDswYjN5pLsHWlHIymrKoHKZVZlXWYWQMztnbz33nvvvffee++997o7nU4n99//P1xmZAFs9s5K2smeIYCqyB8/fnwfPyJOXmydTHeX070pnr1m987J1snWizuffXlnusuf7f4/rb3qYiMAAAA=</t>
  </si>
  <si>
    <t>C3F12A0CFE534E5695944C0C56F321B8</t>
  </si>
  <si>
    <t>JChemExcelJgAAAB+LCAAAAAAABADtvQdgHEmWJSYvbcp7f0r1StfgdKEIgGATJNiQQBDswYjN5pLsHWlHIymrKoHKZVZlXWYWQMztnbz33nvvvffee++997o7nU4n99//P1xmZAFs9s5K2smeIYCqyB8/fnwfPyJOdk9ebJ1M96bT6dbJj7+4M53u3TnZOtl6ceezL+/wx9Pp7t7/A0gqsNQmAAAA</t>
  </si>
  <si>
    <t>8B2D5EED9D6A0E9700215D5B751CA338</t>
  </si>
  <si>
    <t>JChemExcelIgAAAB+LCAAAAAAABADtvQdgHEmWJSYvbcp7f0r1StfgdKEIgGATJNiQQBDswYjN5pLsHWlHIymrKoHKZVZlXWYWQMztnbz33nvvvffee++997o7nU4n99//P1xmZAFs9s5K2smeIYCqyB8/fnwfPyJOtqa702a6N8Wzu3fnxcnWydaLO599eYc+58/+H3iOzfEiAAAA</t>
  </si>
  <si>
    <t>E6B071C8A62F639D687775C649F03EFF</t>
  </si>
  <si>
    <t>JChemExcelJQAAAB+LCAAAAAAABADtvQdgHEmWJSYvbcp7f0r1StfgdKEIgGATJNiQQBDswYjN5pLsHWlHIymrKoHKZVZlXWYWQMztnbz33nvvvffee++997o7nU4n99//P1xmZAFs9s5K2smeIYCqyB8/fnwfPyJOprvT6XRvunVycvJi72TrZOvFnc++vEOfTKdb9MWdZ3emu/8PybITwyUAAAA=</t>
  </si>
  <si>
    <t>D931F8ECF15F28734A0E894F94CA779A</t>
  </si>
  <si>
    <t>JChemExcelJAAAAB+LCAAAAAAABADtvQdgHEmWJSYvbcp7f0r1StfgdKEIgGATJNiQQBDswYjN5pLsHWlHIymrKoHKZVZlXWYWQMztnbz33nvvvffee++997o7nU4n99//P1xmZAFs9s5K2smeIYCqyB8/fnwfPyJOvpzuTqdbJz/+4s50Ot09ebF7cnKyi8+mW/T3ne+dlN//fwDo1RsbJAAAAA==</t>
  </si>
  <si>
    <t>90719479250364E61E25D9A4281DFAFD</t>
  </si>
  <si>
    <t>JChemExcelIwAAAB+LCAAAAAAABADtvQdgHEmWJSYvbcp7f0r1StfgdKEIgGATJNiQQBDswYjN5pLsHWlHIymrKoHKZVZlXWYWQMztnbz33nvvvffee++997o7nU4n99//P1xmZAFs9s5K2smeIYCqyB8/fnwfPyJOtqa70+l0azrdvfO9k/L7d16cbJ1svbjz2Zd3+IvpdPf/Adif5zQjAAAA</t>
  </si>
  <si>
    <t>DB45C360680DB43E7BD1297CD82AC513</t>
  </si>
  <si>
    <t>JChemExcelJAAAAB+LCAAAAAAABADtvQdgHEmWJSYvbcp7f0r1StfgdKEIgGATJNiQQBDswYjN5pLsHWlHIymrKoHKZVZlXWYWQMztnbz33nvvvffee++997o7nU4n99//P1xmZAFs9s5K2smeIYCqyB8/fnwfPyJOdk9ebJ2cfHayO92d4tm9c7J1svXizmdf3jGf/D9qJu2QJAAAAA==</t>
  </si>
  <si>
    <t>3529A198950284D40476BD113C60D70A</t>
  </si>
  <si>
    <t>JChemExcelJAAAAB+LCAAAAAAABADtvQdgHEmWJSYvbcp7f0r1StfgdKEIgGATJNiQQBDswYjN5pLsHWlHIymrKoHKZVZlXWYWQMztnbz33nvvvffee++997o7nU4n99//P1xmZAFs9s5K2smeIYCqyB8/fnwfPyJOdk9ebJ1M96Z4dvfunGydbL2489mXd6a79MEWfXbn2f8DmgefhiQAAAA=</t>
  </si>
  <si>
    <t>C1811FCC7206A4183B46E0699CC4E602</t>
  </si>
  <si>
    <t>JChemExcelJAAAAB+LCAAAAAAABADtvQdgHEmWJSYvbcp7f0r1StfgdKEIgGATJNiQQBDswYjN5pLsHWlHIymrKoHKZVZlXWYWQMztnbz33nvvvffee++997o7nU4n99//P1xmZAFs9s5K2smeIYCqyB8/fnwfPyJOvpzuTqfTrel0987J7snJyYvdk62TrRd3PvvyDn8zne7+P3F1mmYkAAAA</t>
  </si>
  <si>
    <t>ED874D3BB5953C65D637FDF9F4AAEA06</t>
  </si>
  <si>
    <t>JChemExcelJgAAAB+LCAAAAAAABADtvQdgHEmWJSYvbcp7f0r1StfgdKEIgGATJNiQQBDswYjN5pLsHWlHIymrKoHKZVZlXWYWQMztnbz33nvvvffee++997o7nU4n99//P1xmZAFs9s5K2smeIYCqyB8/fnwfPyJOTl5sndw52TrZenEy3Z1Op1vT6e6d752U37/z2Zd3+JPpdPf/AejTDUAmAAAA</t>
  </si>
  <si>
    <t>3CD5F8F31722CB20B59D13E17331E9D0</t>
  </si>
  <si>
    <t>JChemExcelIgAAAB+LCAAAAAAABADtvQdgHEmWJSYvbcp7f0r1StfgdKEIgGATJNiQQBDswYjN5pLsHWlHIymrKoHKZVZlXWYWQMztnbz33nvvvffee++997o7nU4n99//P1xmZAFs9s5K2smeIYCqyB8/fnwfPyJOdk9ebJ2c7E53p3h275xsnWy9uPPZl3fMJ/8PJ/YWxCIAAAA=</t>
  </si>
  <si>
    <t>3BD78651867B3F851913B8ACDF8B4162</t>
  </si>
  <si>
    <t>JChemExcelIwAAAB+LCAAAAAAABADtvQdgHEmWJSYvbcp7f0r1StfgdKEIgGATJNiQQBDswYjN5pLsHWlHIymrKoHKZVZlXWYWQMztnbz33nvvvffee++997o7nU4n99//P1xmZAFs9s5K2smeIYCqyB8/fnwfPyJOvpzuTunZmu7e+fJk9+TF1snunRP+bOvkx1/cmU53/x8WIN1aIwAAAA==</t>
  </si>
  <si>
    <t>3CBC74960FF0D54C039CEB9D181D0ADC</t>
  </si>
  <si>
    <t>JChemExcelJAAAAB+LCAAAAAAABADtvQdgHEmWJSYvbcp7f0r1StfgdKEIgGATJNiQQBDswYjN5pLsHWlHIymrKoHKZVZlXWYWQMztnbz33nvvvffee++997o7nU4n99//P1xmZAFs9s5K2smeIYCqyB8/fnwfPyJOTramu9PpdGs63b3zvZPy+3denGydbL2489mXd/iL6XT3/wE2hK4AJAAAAA==</t>
  </si>
  <si>
    <t>0F6BE10C53F6338030E37332E0DA280C</t>
  </si>
  <si>
    <t>JChemExcelIwAAAB+LCAAAAAAABADtvQdgHEmWJSYvbcp7f0r1StfgdKEIgGATJNiQQBDswYjN5pLsHWlHIymrKoHKZVZlXWYWQMztnbz33nvvvffee++997o7nU4n99//P1xmZAFs9s5K2smeIYCqyB8/fnwfPyJOdk9ebJ3sTnen0+nWdLp759mdky3+i/44+fEXdz778v8B7/aNdSMAAAA=</t>
  </si>
  <si>
    <t>8C26E63CDD12B02B8F93C7BB4EE2462F</t>
  </si>
  <si>
    <t>JChemExcelHgAAAB+LCAAAAAAABADtvQdgHEmWJSYvbcp7f0r1StfgdKEIgGATJNiQQBDswYjN5pLsHWlHIymrKoHKZVZlXWYWQMztnbz33nvvvffee++997o7nU4n99//P1xmZAFs9s5K2smeIYCqyB8/fnwfPyJOprvT6XRrOt29c7I73Zvi2XtxsnXyYvfOZ1/+P7kghcYeAAAA</t>
  </si>
  <si>
    <t>44D2C5603CCE19DC9612D5CB00D53948</t>
  </si>
  <si>
    <t>JChemExcelHwAAAB+LCAAAAAAABADtvQdgHEmWJSYvbcp7f0r1StfgdKEIgGATJNiQQBDswYjN5pLsHWlHIymrKoHKZVZlXWYWQMztnbz33nvvvffee++997o7nU4n99//P1xmZAFs9s5K2smeIYCqyB8/fnwfPyJOXmydTHen0+nWyY+/uDOd7t452T2Z7k3x7J3s/j+dRrPwHwAAAA==</t>
  </si>
  <si>
    <t>86DE2D1C5F130E26D943461CC4148DBA</t>
  </si>
  <si>
    <t>JChemExcelGgEAAB+LCAAAAAAABADtvQdgHEmWJSYvbcp7f0r1StfgdKEIgGATJNiQQBDswYjN5pLsHWlHIymrKoHKZVZlXWYWQMztnbz33nvvvffee++997o7nU4n99//P1xmZAFs9s5K2smeIYCqyB8/fnwfPyJOprvT6XTr5MXeyckW/bd3Z7pHH0yXe3dOtl7c+ezLO9PpbvozW5+OP30w2hvf2x0d3h/fuzfaHd/f119Hh/uj7fGDB6PDPTQaHe7iU/lEfpX39sb3D0bb98Z7e/h9d7S9P/70YHQ4vv+p/XXnoWmwPb5HUO+PH96jj/fovQeARB9/ujfaPgCkQwK7ex9/7O/xHw+41Q71tL07PniAtx98Ojq8h48UEiFiQe1jBNqGEZch7cso7/zM/wMc73tSGgEAAA==</t>
  </si>
  <si>
    <t>7FD0E388F29225D30C2516E4B1261DCA</t>
  </si>
  <si>
    <t>JChemExcelHQAAAB+LCAAAAAAABADtvQdgHEmWJSYvbcp7f0r1StfgdKEIgGATJNiQQBDswYjN5pLsHWlHIymrKoHKZVZlXWYWQMztnbz33nvvvffee++997o7nU4n99//P1xmZAFs9s5K2smeIYCqyB8/fnwfPyJOdk9ebJ2cbL2489mXd052p7vT6XRrOt29872T8vv/D2X657cdAAAA</t>
  </si>
  <si>
    <t>4847E2E8C897CEA97484A6BA073BB627</t>
  </si>
  <si>
    <t>JChemExcelIAAAAB+LCAAAAAAABADtvQdgHEmWJSYvbcp7f0r1StfgdKEIgGATJNiQQBDswYjN5pLsHWlHIymrKoHKZVZlXWYWQMztnbz33nvvvffee++997o7nU4n99//P1xmZAFs9s5K2smeIYCqyB8/fnwfPyJOprvT6XRrOt29c7J7cnLyYlc/OfnxF3em093/B4OP18UgAAAA</t>
  </si>
  <si>
    <t>B5F6B019BCF454AEC7B411BD405BEEE9</t>
  </si>
  <si>
    <t>JChemExcelKwAAAB+LCAAAAAAABADtvQdgHEmWJSYvbcp7f0r1StfgdKEIgGATJNiQQBDswYjN5pLsHWlHIymrKoHKZVZlXWYWQMztnbz33nvvvffee++997o7nU4n99//P1xmZAFs9s5K2smeIYCqyB8/fnwfPyJOdk9OtqZ70+l0azrdu/O9k/L7d15snezeoU938enJj7+4M53u3vnsy/8Hfuj32isAAAA=</t>
  </si>
  <si>
    <t>MRT10241724a</t>
  </si>
  <si>
    <t>COc1ccc(cc1)C1CCCN1C(=O)c1ccc(cc1)C#N</t>
  </si>
  <si>
    <t>MRT10241727a</t>
  </si>
  <si>
    <t>O=C(N1CCCC1c1ccccc1)c1ccc(cc1)C#N</t>
  </si>
  <si>
    <t>MRT10241720a</t>
  </si>
  <si>
    <t>Fc1ccc(cc1)C(=O)N1CCCC1c1ccc(Cl)cc1</t>
  </si>
  <si>
    <t>MRT10241718a</t>
  </si>
  <si>
    <t>COC(=O)c1ccc(cc1)C(=O)N1CCCC1c1ccc(F)cc1</t>
  </si>
  <si>
    <t>MRT10241731a</t>
  </si>
  <si>
    <t>CC(=O)Nc1cccc(c1)C(=O)N1CCCC1c1ccc(F)cc1</t>
  </si>
  <si>
    <t>MRT10241738a</t>
  </si>
  <si>
    <t>COC(=O)c1ccc(cc1)C(=O)N1CCCC1c1ccc(O)cc1</t>
  </si>
  <si>
    <t>MRT10241716a</t>
  </si>
  <si>
    <t>Fc1ccc(cc1)C1CCCN1C(=O)c1ccc(cc1)-c1nnc[nH]1</t>
  </si>
  <si>
    <t>MRT10241726a</t>
  </si>
  <si>
    <t>[N+]Cc1ccc(cc1)C(=O)N1CCCC1c1ccc(O)cc1</t>
  </si>
  <si>
    <t>MRT10241736a</t>
  </si>
  <si>
    <t>COC(=O)c1cccc(c1)C(=O)N1CCCC1c1ccc(F)cc1</t>
  </si>
  <si>
    <t>MRT10241732a</t>
  </si>
  <si>
    <t>Clc1ccc(cc1)C1CCCN1C(=O)c1cccc(c1)C#N</t>
  </si>
  <si>
    <t>MRT10241725a</t>
  </si>
  <si>
    <t>CNS(=O)(=O)c1cccc(c1)C(=O)N1CCCC1c1ccc(OC)cc1</t>
  </si>
  <si>
    <t>MRT10241734a</t>
  </si>
  <si>
    <t>CS(=O)(=O)Nc1cccc(c1)C(=O)N1CCCC1c1ccc(Cl)cc1</t>
  </si>
  <si>
    <t>MRT10241737a</t>
  </si>
  <si>
    <t>CC(=O)Nc1ccc(cc1)C(=O)N1CCCC1c1cccc(F)c1</t>
  </si>
  <si>
    <t>MRT10241729a</t>
  </si>
  <si>
    <t>O=C(N1CCCC1c1ccccc1)c1ccccc1</t>
  </si>
  <si>
    <t>MRT10241722a</t>
  </si>
  <si>
    <t>Cc1ccc(cc1)C(=O)N1CCCC1c1ccc(Cl)cc1</t>
  </si>
  <si>
    <t>MRT10241733a</t>
  </si>
  <si>
    <t>Clc1ccc(cc1)C1CCCN1C(=O)c1cccc(Cl)c1</t>
  </si>
  <si>
    <t>MRT10241735a</t>
  </si>
  <si>
    <t>Cc1ccc(cn1)C(=O)N1CCCC1c1ccc(Cl)cc1</t>
  </si>
  <si>
    <t>MRT10241723a</t>
  </si>
  <si>
    <t>Cc1ccc(cc1)C1CCCN1C(=O)c1ccc(C)cc1</t>
  </si>
  <si>
    <t>MRT10241719a</t>
  </si>
  <si>
    <t>Fc1cccc(c1)C(=O)N1CCC[C@@H]1c1ccc(Cl)cc1</t>
  </si>
  <si>
    <t>MRT10241728a</t>
  </si>
  <si>
    <t>O=C(N1CCCC1c1ccccc1)c1ccc(cc1)C1=NN=N[N-]1</t>
  </si>
  <si>
    <t>MRT10241730a</t>
  </si>
  <si>
    <t>NC(=O)Nc1ccc(cc1)C(=O)N1CCCC1c1ccccc1</t>
  </si>
  <si>
    <t>MRT10241717a</t>
  </si>
  <si>
    <t>COc1cccc(c1)C1CCCN1C(=O)c1ccc(cc1)-c1cc[nH]n1</t>
  </si>
  <si>
    <t>MRT10241721a</t>
  </si>
  <si>
    <t>Fc1ccccc1C(=O)N1CCCC1c1ccc(Cl)cc1</t>
  </si>
  <si>
    <t>5BE24F270F16EDB978526AEB5893B153</t>
  </si>
  <si>
    <t>JChemExcelEwEAAB+LCAAAAAAABADtvQdgHEmWJSYvbcp7f0r1StfgdKEIgGATJNiQQBDswYjN5pLsHWlHIymrKoHKZVZlXWYWQMztnbz33nvvvffee++997o7nU4n99//P1xmZAFs9s5K2smeIYCqyB8/fnwfPyKeTXeneHZPtj778s6L3RN6dvmzrZPyDn2e/szWp+P9B6PtvfH+3uhQfh8fHIwOH4wP6LfdXfltd7x/T7/eG1PD++Pdff2Qf5WW9/gdvL0ngOyHAv7+eOf+aPve+B69tj++Ty32xw8eosnOPfP73vj+p6bN7njnId49uD863NZ3AX17d3x/D3/s7/IfB4TA7phexnv4FXhtjz99CGwejA7HDx7g03v3R3d+5v8BX40VhxMBAAA=</t>
  </si>
  <si>
    <t>AC5BB6F1C568202B0B925F55D9ADBE4B</t>
  </si>
  <si>
    <t>JChemExcelYQEAAB+LCAAAAAAABADtvQdgHEmWJSYvbcp7f0r1StfgdKEIgGATJNiQQBDswYjN5pLsHWlHIymrKoHKZVZlXWYWQMztnbz33nvvvffee++997o7nU4n99//P1xmZAFs9s5K2smeIYCqyB8/fnwfPyJOvpzuTunZmu7eOdk9OTl5sXuy9dmXd/jTrSl9uo1fv7f89veXu+nPbH063n8wujd+sD865F/3xnujw/vj3f3R7nj/3ujw3vhAPtvDt/IZ/7o93t2Vr7fHBwf6jvchNeK37n862r43vsegdu6NtvfHDx6ODvfH9x+Y3++Pd+6bNp+O7+/i3YP7+P2A2u+O79HvD8afMhz09HC8u4ff96mr3Z3xHgPa38cXDwnQffx7eDDeJyQ+ZSQejO/t4/N71Nnu7njnIb54SJB298af4neCfbhLCBCkB+OHD/kLvEI93eM+HhIiB0Dtzs/8P7PgTElhAQAA</t>
  </si>
  <si>
    <t>5DC3704C1B6BA96C2141EDDA32C3AB2D</t>
  </si>
  <si>
    <t>JChemExcelKwEAAB+LCAAAAAAABADtvQdgHEmWJSYvbcp7f0r1StfgdKEIgGATJNiQQBDswYjN5pLsHWlHIymrKoHKZVZlXWYWQMztnbz33nvvvffee++997o7nU4n99//P1xmZAFs9s5K2smeIYCqyB8/fnwfPyJenGx99uWdF9Pd6XS6NZ3u3pG/d0/o2eVP6cP0Z7Z2d8cHo73x3uhwd2e8/2C0O96/Z37fHu/ujg4fjnf3pcUDairff4qv+bP7+FY+5F/lnU/l9YMDeUk+vMe/4bM9B50/pL8Z1M790fa98T2CtT++Ty32xw8eosnOPfP73vj+p6bN7njnId49uD863NZ3AX17d3x/D3/s7/IfB4TV7vghGn36EBg8GB2OHzzAh/fuj+78zP8D5bmmOysBAAA=</t>
  </si>
  <si>
    <t>76FF65F1122F1945D6A372EC16A6FA79</t>
  </si>
  <si>
    <t>JChemExcelRQEAAB+LCAAAAAAABADtvQdgHEmWJSYvbcp7f0r1StfgdKEIgGATJNiQQBDswYjN5pLsHWlHIymrKoHKZVZlXWYWQMztnbz33nvvvffee++997o7nU4n99//P1xmZAFs9s5K2smeIYCqyB8/fnwfPyK+/Oxk68XuCT27090pnt07/MsWfjvZ/ezFi89efO/F9vd305+ZPtrbH7WP9vZGW3vj/Qej7fHu7ujw3viAfjs40N/om73R4f3xzv3R9r3xvXujw/3xfWq7P37wEE127pnf98b3PzVtdsc7D/Huwf3R4ba+C5Dbu+P7e/hjf5f/ONgf0b8P0ejTh+j2wehw/OABPrx3H93u7ita/OvueJ+Afwpk98aE1gPCUD57wFij4acyFPT2EO9ww92d8X28Tpgf7vKPvfGDXf78YLQPBKnxvdG98YN7ozs/8/8AOJnd40UBAAA=</t>
  </si>
  <si>
    <t>90BE30505D034E08E2124FF8A5B6E738</t>
  </si>
  <si>
    <t>JChemExcelLQAAAB+LCAAAAAAABADtvQdgHEmWJSYvbcp7f0r1StfgdKEIgGATJNiQQBDswYjN5pLsHWlHIymrKoHKZVZlXWYWQMztnbz33nvvvffee++997o7nU4n99//P1xmZAFs9s5K2smeIYCqyB8/fnwfPyJOdk++d/J7fvv7W9O96XS6NZ3u3fneSfn9Oy+2TnbvnGxNd6f88e6dZ3c++/L/AeLtGIctAAAA</t>
  </si>
  <si>
    <t>53B142E701D0A7D6A372E1B0F50335DF</t>
  </si>
  <si>
    <t>JChemExcelCgEAAB+LCAAAAAAABADtvQdgHEmWJSYvbcp7f0r1StfgdKEIgGATJNiQQBDswYjN5pLsHWlHIymrKoHKZVZlXWYWQMztnbz33nvvvffee++997o7nU4n99//P1xmZAFs9s5K2smeIYCqyB8/fnwfPyJOprvT6XRrOt29c7J7cnLyYvdk67Mv78inJ3fo8/Rntrbvjx88GG3vju/tjg639/GD/njwkP64N374cET/7uGPvfH9PfxBjQ/R+mBEHz3Y5z/4/b17/Mrup6Pt8YNPR4fjHXl5j369Tx/ujz89GB3ujXfdr/cPTAsCeA8AgYT8Lh3tjHbQ8NMH+Lmvn95Hgx39uTu+T0h8iiby+r7+5Lf42zs/8/8ASIujxgoBAAA=</t>
  </si>
  <si>
    <t>4536D62BFC7BBA6D2CD702DFF2A07519</t>
  </si>
  <si>
    <t>JChemExcelCwEAAB+LCAAAAAAABADtvQdgHEmWJSYvbcp7f0r1StfgdKEIgGATJNiQQBDswYjN5pLsHWlHIymrKoHKZVZlXWYWQMztnbz33nvvvffee++997o7nU4n99//P1xmZAFs9s5K2smeIYCqyB8/fnwfPyJOprvT6XRruty9c7L12Zd3Xuye0LMrn56Ud6bT3fRntj4df/pgtDe+tzs6vD++d2+0O76/r7/ujA73R9vjBw9Gh3totaM/pcm+vrWLptJqewdt5AP5cm98/2C0fW+8t4ffd0fb++NPD0aH4/uf2l93HpoG2/TmAd58QODpx/09fMOA740fSrOH9Mc+QFPjB/jjPhrgzV1utvspcPmUgfHne/dGd37m/wFz+28tCwEAAA==</t>
  </si>
  <si>
    <t>C7F1D2BDB47EA01B6001DB86A04AA0D2</t>
  </si>
  <si>
    <t>JChemExcelFQEAAB+LCAAAAAAABADtvQdgHEmWJSYvbcp7f0r1StfgdKEIgGATJNiQQBDswYjN5pLsHWlHIymrKoHKZVZlXWYWQMztnbz33nvvvffee++997o7nU4n99//P1xmZAFs9s5K2smeIYCqyB8/fnwfPyJOyunudDrdmk5375zsnpycvNg92frsyzv86XTrpKTf0p/Z2r43vjfa3h3v3xsd0o+DffzxkH+/vzeib/d36Y/xzn38fnAwOtwd7zwcbe+ND+6PDscPHqD5vfto8il9PD54MDrcG9//FK3vEch74x0Cvz9+QCD3x/cfmN/vK0RpcwCA+3v6K3dDf1Pj8e4u2u7u+78Ksp+iwd6YXnpAL8lnD/h1NHwo7wDSpwKJfr3zM/8PVjUxVxUBAAA=</t>
  </si>
  <si>
    <t>087A3241ABFC28F4D68FD80E6B9FD4E2</t>
  </si>
  <si>
    <t>JChemExcelCwEAAB+LCAAAAAAABADtvQdgHEmWJSYvbcp7f0r1StfgdKEIgGATJNiQQBDswYjN5pLsHWlHIymrKoHKZVZlXWYWQMztnbz33nvvvffee++997o7nU4n99//P1xmZAFs9s5K2smeIYCqyB8/fnwfPyJOprvT6XRrOt29c7L12Zd3Xuye0LMrn56Ud+iL9Ge2Ph1/+mC0N763Ozq8P753b7Q7vr+vv+6MDvdH2+MHD0aHe2i1oz+lyb6+tYum0mp7B23kA/lyb3z/YLR9b7y3h993R9v7408PRofj+5/aX3cemgbb9OYB3nxA4OnH/T18w4DvjR9Ks4f0xz5AU+MH+OM+GuDNXW62+ylw+ZSB8ed790Z3fub/AfVuKskLAQAA</t>
  </si>
  <si>
    <t>E1BCBCF7D3C39D9684C01500F151BE2D</t>
  </si>
  <si>
    <t>JChemExcel9gAAAB+LCAAAAAAABADtvQdgHEmWJSYvbcp7f0r1StfgdKEIgGATJNiQQBDswYjN5pLsHWlHIymrKoHKZVZlXWYWQMztnbz33nvvvffee++997o7nU4n99//P1xmZAFs9s5K2smeIYCqyB8/fnwfPyK+/Oxk68XuCT27090pnt075pf0Z7b2xvsPRtvj3d3R4b3xAf12cKC/0Td7o8P74537o+1743v3Rof74/vUdn/84CGa7Nwzv++N739q2uyOdx7i3YP7o8NtfRcgt3fH9/fwx/4u/3GwP6J/H6LRpw/R7YPR4fjBA3x47z663d1XtPjX3fE+Af8UyO6NCa0HhKF89oCxRsNPZSjU252f+X8AKgKeS/YAAAA=</t>
  </si>
  <si>
    <t>D0B64FC300E7E53198EAD0D72EE65BB1</t>
  </si>
  <si>
    <t>JChemExcelLAEAAB+LCAAAAAAABADtvQdgHEmWJSYvbcp7f0r1StfgdKEIgGATJNiQQBDswYjN5pLsHWlHIymrKoHKZVZlXWYWQMztnbz33nvvvffee++997o7nU4n99//P1xmZAFs9s5K2smeIYCqyB8/fnwfPyJOTrY++/LOi+nudDrdmk5378jfuyf07PKn061nd6a76c9sHYz2x5/ujQ4/HX/6YHRvfHB/dHh/fO+e/+ne+N6ufro7vr+vv+6MDvdH2+MHD0aHe2i1oz+lyb6+tYum0mp7B23kA/lyb3z/YLR9b7y3h993R9vU6cHocHz/U/vrzkPTYJvePMCbDwg8/bi/h28Y8L3xQ2n2kP7YB2hq/OAhf7P7Kbr/lH/fPxiNH9xnUA/QZO/e6M7P/D/pT0aKLAEAAA==</t>
  </si>
  <si>
    <t>5579D5FA1DBBF7588C74158E474D2FA3</t>
  </si>
  <si>
    <t>JChemExcelPQEAAB+LCAAAAAAABADtvQdgHEmWJSYvbcp7f0r1StfgdKEIgGATJNiQQBDswYjN5pLsHWlHIymrKoHKZVZlXWYWQMztnbz33nvvvffee++997o7nU4n99//P1xmZAFs9s5K2smeIYCqyB8/fnwfPyJOXm999uUd/P/FdHdKz9Z0984J/717Qs8uf7p1Ut6ZTnfTn9n6dPzpg9H98b2Ho0P6995of/zp3uhwf3z/U/r04f3R4afj3dG98R59v08/D+7j59743q623x3f39dfd/DV9vjBg9HhHqDu6E9psosm8u32Dr6TDwTU3vj+wWibutnD77ujbULjYHQILMyvOw9Ng2168wBvPiCw9OP+Hr5hwPfGD6UZoUsvEmhq/AB/3EcDvLnLzXY/BS6fMjD+fO/e6M7P/D8S0JLbPQEAAA==</t>
  </si>
  <si>
    <t>832326D2134AB75BAEC72500F152C5DA</t>
  </si>
  <si>
    <t>JChemExcelSAEAAB+LCAAAAAAABADtvQdgHEmWJSYvbcp7f0r1StfgdKEIgGATJNiQQBDswYjN5pLsHWlHIymrKoHKZVZlXWYWQMztnbz33nvvvffee++997o7nU4n99//P1xmZAFs9s5K2smeIYCqyB8/fnwfPyJOXrze+uzLO/j/dHdKz9Z0984J/nyxe0LPLn+69eXJnel0N/2Zrfvje/dGn453Px0d7o/oj4f4eW98cH90uDfe/1R/vT++bz7dH+2N7+3iI3pxF5/Lrzv4anv84AFe/PQB/uaf0mQXTeTb7R18Jx8IqL3x/YPR9r3x3h5+3x1t748/PRgdju9/an/deWgabNObB3jzAYGlH/f38A0Dvjd+KM1oEPQigabGD/DHfTTAm9Tb9qfjh3vc9T6/Q0MnxD5lyNxo797ozs/8P//F7ztIAQAA</t>
  </si>
  <si>
    <t>5D6700E9D73A00981B067585B29296EC</t>
  </si>
  <si>
    <t>JChemExcelJwEAAB+LCAAAAAAABADtvQdgHEmWJSYvbcp7f0r1StfgdKEIgGATJNiQQBDswYjN5pLsHWlHIymrKoHKZVZlXWYWQMztnbz33nvvvffee++997o7nU4n99//P1xmZAFs9s5K2smeIYCqyB8/fnwfPyJOyunudDrdmk5375zsnpycvNg92frsyzv8KX1Mn/74i/Rntu6PHz4Ybe+O9++NDvfH93fx+8PR4b3xvU9H2+ODB6ND/E0f3ruPX+8fjLb3xgf0+974wd5o+9744AAv7j7E7/u7o8Px7i5+vUfwthnI/vgBAWSw5ve98b0D22h3vHsPQPf37B8MdEzgAQzN9x+Y36lD/X77/nh333zMv8souMneGND4Re/Te+MH+/rr/fHewejOz/w/zwBOLScBAAA=</t>
  </si>
  <si>
    <t>D69D1D52347AB5950F08F0C6935D5AB9</t>
  </si>
  <si>
    <t>JChemExcelLgEAAB+LCAAAAAAABADtvQdgHEmWJSYvbcp7f0r1StfgdKEIgGATJNiQQBDswYjN5pLsHWlHIymrKoHKZVZlXWYWQMztnbz33nvvvffee++997o7nU4n99//P1xmZAFs9s5K2smeIYCqyB8/fnwfPyJOvjzZ+uzLO9PdKT1b0907/OeL3RN6dvnTrWd3ptPd9Ge27o/v3Rt9Ot79dHTIv+6PP90bHe6P7o0P7o8O98afPrAf7Y3v7Wqr3fH9ff11B19tjx880NY7+lOa7KKJfLu9g+/kAwG1N75/MNq+N97bw++7o23q6WB0OL7/qf1156FpsE1vHuDNBwSWftzfwzcM+N74oTR7SH/sAzQ1foA/7qMB3tzlZjRKwuVTBsaf790b3fmZ/wcsGWKFLgEAAA==</t>
  </si>
  <si>
    <t>23F54A23B452DBE7AB245A635DC2C1A9</t>
  </si>
  <si>
    <t>mrv</t>
  </si>
  <si>
    <t>JChemExcelYgo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+fPd3fHeARHiKHn8xdNqul7ky/bo8ReAU0yz8nVbr6f0waIq8+maQNIvZ08/+2ix+1GaTZrXbV7n1WcfUav8o6PHWVstjus6u07xG9plu2m2l2b30mw/ze6n2adp9iDNDtLsYZrt7tD/6ftdarBLLXapyS612aVGu9Rql5rtUrs9arcHOHs0XWUODN9cr3IabNr978v0RecT+ftLIvreZx/tj+8/2D24f2//008f7O3e27t/P7033rnnf/Tpfro3vn///kP68+H9ewf3Hu48SIlTHu7e29/Z+3Rn7+DhvQeE4fbOeOf+vd2dvQcPdh7u3z/Yvffgfrq9O76/+4BePNj5dGd/5x5/cnDvAb18sPPw4OHDBzs7B3j104f39h/sPHhw8Omn+/fp1XRn/ODB7u79T/fuf7p/b2dnb49evTe+t7N3f3/nYH//4cP9vXuE2r3xwU6AbXp/vLP/4MG9h59SD/cPHuzf77fZp0a79+7fp/EeHNzff3jv03uRTz4d73/6cG9398Huzj0APEgfECAa7s7Bvb29nfv79+6lD+mtT+9/+vAhYXWPOnjY/eRB76W9HuBP7xOF9z892H2wf29/n8i595CY6ZqmZ3t//ODh/sHu/b2d3d2H9w4e3EtjHxFd7tEID3Y//XTn4cN7RL3tvTENgz4kOj34dPchzQGaHRzQX/d29w7u39+nGd3HZ0TOgwefPrxPpHmwu7+LCXpIVN4jtPZ2Dh7sHOxifg4e7O18enB/92Dv4f7+vYOHaEajo1F+ekCkJvKih93x/h5N4L39g50H+w8//XQXiOzv0WxRHw/uU9O9gz66nz7gHg6CZvfw2e5u8NnDT1P0cJ/UyO7e3j4xG9GRaLf7MPjoXq/Vwae9Vg+ILR7cCz/p9nhvV8YeYPbwYQSznU9J2O9aaT96PKmWM+/XtJh99tEEKoKavMrPmz3VBB+lVT3La9K9AICm/gt74QvQG5tfuBe+AC2z+YX98AXoJPvCceyF++EL0GCbX/g0fAH6bvMLD8IXoB03v3AQvgBduvmFh71B3/DC7k4PJ3y0ibC7ncmGOt+94ZXOdIspuOGdzozf5pXOnHM3N/DVbmfaxTrd8E5n5sWa3UDozuSL9bvhnc78i7W84Z0OC4h1vUEYO0wg1viGd7oi/wDWezNue12pZ2t/wztdNti/xTtdPrgnHoW+s+fe4R+qze4ax4d+7TlFd53HlDy+S/7i0f8DpxIH62IKAAA=</t>
  </si>
  <si>
    <t>739E03276DFD03C65C043566FCC91F21</t>
  </si>
  <si>
    <t>JChemExcelSQEAAB+LCAAAAAAABADtvQdgHEmWJSYvbcp7f0r1StfgdKEIgGATJNiQQBDswYjN5pLsHWlHIymrKoHKZVZlXWYWQMztnbz33nvvvffee++997o7nU4n99//P1xmZAFs9s5K2smeIYCqyB8/fnwfPyKeTXen0+nWdLp752T35OTkxe7J1mdf3nGfbk93l8vp95bf/v5u+jNb2/fG90bbu+P9e6ND+nGwjz8e8u/390b07f4u/THeuY/fDw5Gh7vjnYej7b3xwf3R4fjBAzS/dx9NPqWPxwcPRod74/ufovU9AnlvvEPg98cPCOT++P4D8/t9hShtDgBwf09/5W7ob2o83t1F2919/1dB9lM02BvTSw/oJfnsAb+Ohp/K64D0EO9ww4c01HvjB9Rwd4da7gOHw91doLU3frDLH98HfPrgzs/8PwSMwBlJAQAA</t>
  </si>
  <si>
    <t>941C528D96B5CB67EE05F67C45F7BC94</t>
  </si>
  <si>
    <t>JChemExcelKwEAAB+LCAAAAAAABADtvQdgHEmWJSYvbcp7f0r1StfgdKEIgGATJNiQQBDswYjN5pLsHWlHIymrKoHKZVZlXWYWQMztnbz33nvvvffee++997o7nU4n99//P1xmZAFs9s5K2smeIYCqyB8/fnwfPyJOvjzZ+uzLO9Pd6XS6NZ3u3uE/X+ye0LMrn9K30930Z7YORvvjT/dGh5+OP30wujc+uK+/7o3v7Y4OD0a74/v7o8P743v3/F93Rof7o+3xgwejwz203tGf0mRf395FU2m1vYM28oF8uTe+fzDavjfe28Pvu6NtwuNgdDi+/6n9deehabBNbx7gzQcEnn7c38M3DPje+KE0e0h/7AM0NX6AP+6jAd7c5Wa7nwKXTxkYf753b3TnZ/4fVkpNoSsBAAA=</t>
  </si>
  <si>
    <t>A11B6A8280AF382C4DBF4D0D60DA38B7</t>
  </si>
  <si>
    <t>JChemExcelLgEAAB+LCAAAAAAABADtvQdgHEmWJSYvbcp7f0r1StfgdKEIgGATJNiQQBDswYjN5pLsHWlHIymrKoHKZVZlXWYWQMztnbz33nvvvffee++997o7nU4n99//P1xmZAFs9s5K2smeIYCqyB8/fnwfPyJOTrY++/LOi+nulJ6t6e4d+Xv3hJ5d/nTr2Z3pdDf9ma3743v3Rp+Odz8dHfKv++NP90aHn44/fTC6Nz64Pzrctz/3xvd2tdXu+P6+/rqDr7bHDx6MDvfw1o7+lCa7aCLfbu/gO/lAQO2N7x+Mtu+N9/bw++5omzo/GB2O739qf915aBps05sHePMBgaUf9/fwDQO+N34ozR7SH/sATY0f4I/7aIA3d7kZjZJw+ZSB8ed790Z3fub/ASTtSkMuAQAA</t>
  </si>
  <si>
    <t>B51AFA2EFC8706C6EF8A3DA85164A3D1</t>
  </si>
  <si>
    <t>JChemExcelKwEAAB+LCAAAAAAABADtvQdgHEmWJSYvbcp7f0r1StfgdKEIgGATJNiQQBDswYjN5pLsHWlHIymrKoHKZVZlXWYWQMztnbz33nvvvffee++997o7nU4n99//P1xmZAFs9s5K2smeIYCqyB8/fnwfPyJOvjzZ+uzLO9Pd6XS6NZ3u3uE/X+ye0LMrnz67Q5+nP7N1MNoff7o3Ovx0/OmD0b3xwX39dW98b3d0eDDaHd/fHx3eH9+75/+6MzrcH22PHzwYHe6h9Y7+lCb7+vYumkqr7R20kQ/ky73x/YPR9r3x3h5+3x1tEx4Ho8Px/U/trzsPTYNtevMAbz4g8PTj/h6+YcD3xg+l2UP6Yx+gqfED/HEfDfDmLjfb/RS4fMrA+PO9e6M7P/P/AO7gx9ArAQAA</t>
  </si>
  <si>
    <t>F4D2585334DC18FDCF36457AC24B6D03</t>
  </si>
  <si>
    <t>JChemExcelEwEAAB+LCAAAAAAABADtvQdgHEmWJSYvbcp7f0r1StfgdKEIgGATJNiQQBDswYjN5pLsHWlHIymrKoHKZVZlXWYWQMztnbz33nvvvffee++997o7nU4n99//P1xmZAFs9s5K2smeIYCqyB8/fnwfPyKeTXen0+nWdLp752Trsy/vvNg9oWdXPj0p79AX6c9sPRzv7o/2xnujwwfjg9HueP/e6PDT8f4D+ew+vpUP+dft8e6ufr89PjiQl+TDe/wbPtuTr+2H9DeD2rk/2r43vkew9sf3qcX++MFDNNm5Z37fG9//1LTZHe88xLsH90eH2/ouoG/vju/v4Y/9Xf7jgLDaHdPLeA+/Atnt8acPgc2D0eH4wQN8eu/+6M7P/D/nuQNcEwEAAA==</t>
  </si>
  <si>
    <t>D823C8429471FEA3826A648A1BB5AD8C</t>
  </si>
  <si>
    <t>JChemExcelEQEAAB+LCAAAAAAABADtvQdgHEmWJSYvbcp7f0r1StfgdKEIgGATJNiQQBDswYjN5pLsHWlHIymrKoHKZVZlXWYWQMztnbz33nvvvffee++997o7nU4n99//P1xmZAFs9s5K2smeIYCqyB8/fnwfPyK+/Oxk68XuCT27090pnt07/MsWfjv58Rfpz2ztjfcfjLbHu7ujw3vjA/rt4EB/o2/2Rof3xzv3R9v3xvfujQ73x/ep7f74wUM02blnft8b3//UtNkd7zzEuwf3R4fb+i5Abu+O7+/hj/1d/uNgf0T/PkSjTx+i2wejw/GDB/jw3n10u7uvaPGvu+N9Av4pkN0bE1oPCEP57AFjjYafylDQ20O8ww13d+Sdhw9Gd37m/wE1kc5wEQEAAA==</t>
  </si>
  <si>
    <t>2B83623B718FAECC1D8F38E1F3EC9FEC</t>
  </si>
  <si>
    <t>JChemExcelMwEAAB+LCAAAAAAABADtvQdgHEmWJSYvbcp7f0r1StfgdKEIgGATJNiQQBDswYjN5pLsHWlHIymrKoHKZVZlXWYWQMztnbz33nvvvffee++997o7nU4n99//P1xmZAFs9s5K2smeIYCqyB8/fnwfPyJOvpzuTqfTrel0987J7snJyYvdk63PvrzjffrjL9Kf2dob7z8Y7Y/v744O740PRvfGD/blt73x3ujw/nh3f7Q73r+nv26Pd7Xh9vjgYHTIb8uH/Ks05e/p7z18ev/T0fa98T3+eOfeaHt//ODh6JB6fGB+vz/euW/afApM6N2D+/j9gNrvju/R7w/GnzIcdPpwvLuH3/ep192d8R4D2t/HFw8J0H38e3gw3ickPmUkHozv7ePze9TZ7u545yG+eEiQdmmQ1MXBeGd3dOdn/h9Z/Y5cMwEAAA==</t>
  </si>
  <si>
    <t>MRT10241775a</t>
  </si>
  <si>
    <t>C1CC(c2ccc3c(c2)OCCCO3)N(C1)C(c1ccc(C#N)cc1)=O</t>
  </si>
  <si>
    <t>MRT10241777a</t>
  </si>
  <si>
    <t>C1CC(c2ccncc2)N(C1)C(c1ccc(C#N)cc1)=O</t>
  </si>
  <si>
    <t>MRT10241774a</t>
  </si>
  <si>
    <t>C1CC(c2ccc3c(c2)OCCO3)N(C1)C(c1ccc(C#N)cc1)=O</t>
  </si>
  <si>
    <t>MRT10241781a</t>
  </si>
  <si>
    <t>C1CC(c2ccsc2)N(C1)C(c1ccc(C#N)cc1)=O</t>
  </si>
  <si>
    <t>MRT10241782a</t>
  </si>
  <si>
    <t>C1CC(c2cccs2)N(C1)C(c1ccc(C#N)cc1)=O</t>
  </si>
  <si>
    <t>MRT10241780a</t>
  </si>
  <si>
    <t>COc1ccc(C2CCCN2C(c2ccc(C#N)cc2)=O)c(c1)OC</t>
  </si>
  <si>
    <t>1F84221A7755728965C8E0FC43D7A0B6</t>
  </si>
  <si>
    <t>JChemExcelTgEAAB+LCAAAAAAABADtvQdgHEmWJSYvbcp7f0r1StfgdKEIgGATJNiQQBDswYjN5pLsHWlHIymrKoHKZVZlXWYWQMztnbz33nvvvffee++997o7nU4n99//P1xmZAFs9s5K2smeIYCqyB8/fnwfPyJOvpzuTqfTrZO9k5OTF3snW599eWe6h0+m0707Jz/+4s5068uTO9Pd9Ge2tnfHB/dG2/fGOw9Hh9vjTx+OtvfGO/dHh+MHB/j1/r3R4e744d6IGtKn98b3HuLXhwf4/QFe3Kdf7493+feH9/H7p/uj7fvj/b3R4YPx7kP3+6efmjaf4hN0an8n6Ht4l9DYHj/YR/MH9/1fx9TNw/HOwYhaPiCcdvAaPpTfpCU3AKxd+nwXr2lrHt/e+B612cMn2/vcZm98QO0/He/sYZQEYfsB47Q73kWTnXujOz/z/wBfk4QZTgEAAA==</t>
  </si>
  <si>
    <t>16FA1833C1753299385A697B78A4DF38</t>
  </si>
  <si>
    <t>JChemExcelJAAAAB+LCAAAAAAABADtvQdgHEmWJSYvbcp7f0r1StfgdKEIgGATJNiQQBDswYjN5pLsHWlHIymrKoHKZVZlXWYWQMztnbz33nvvvffee++997o7nU4n99//P1xmZAFs9s5K2smeIYCqyB8/fnwfPyJOdk9OtqZ70+m02bvzYutk9w79uUt/bp38+Is70+nunc++/H8ARjuxqCQAAAA=</t>
  </si>
  <si>
    <t>885B230CEE3889F410B00F4EE4CA4C1E</t>
  </si>
  <si>
    <t>JChemExcelJAAAAB+LCAAAAAAABADtvQdgHEmWJSYvbcp7f0r1StfgdKEIgGATJNiQQBDswYjN5pLsHWlHIymrKoHKZVZlXWYWQMztnbz33nvvvffee++997o7nU4n99//P1xmZAFs9s5K2smeIYCqyB8/fnwfPyJOdk9OtqZ702kz3bvzYutk9w79uTudTrdOfvzFnel0985nX/4/a8uXXCQAAAA=</t>
  </si>
  <si>
    <t>E8E04DE23083FFB98FAC50AE78F00B52</t>
  </si>
  <si>
    <t>JChemExcelVwEAAB+LCAAAAAAABADtvQdgHEmWJSYvbcp7f0r1StfgdKEIgGATJNiQQBDswYjN5pLsHWlHIymrKoHKZVZlXWYWQMztnbz33nvvvffee++997o7nU4n99//P1xmZAFs9s5K2smeIYCqyB8/fnwfPyK+/Oxk68XuCT27093pdLr35cnJl9O96e4d/nNrSr+d/PiL9Ge2tu+N7x2Mtsf7o8PtvfHO/mh7d7x7YP/YGz/Yoz/GDx6OqOWn9+j33fHeg9H2/fHOQ251sGv/uDfec832xw/u44/d+/QHNXgAyJ+im0/H96WbB/THg/GnB+gGvTxEY/qCu9zdYWh7AIOvHhKA/fHep/THwfj+Lv54sM8A7n2Kfh5wNw/xOeM/frCLYe3qr9QdYQXUdqnRIf3zqX7GvzIB8K0On4fCLffx6d740wejOz/z/wB73qM0VwEAAA==</t>
  </si>
  <si>
    <t>5AB3FEB303FBA9164BAE3313F8762257</t>
  </si>
  <si>
    <t>JChemExcelJQAAAB+LCAAAAAAABADtvQdgHEmWJSYvbcp7f0r1StfgdKEIgGATJNiQQBDswYjN5pLsHWlHIymrKoHKZVZlXWYWQMztnbz33nvvvffee++997o7nU4n99//P1xmZAFs9s5K2smeIYCqyB8/fnwfPyJOdk9OtqZ70+lyOt2782LrZPcO/b07nU63Tn78xZ3pdPfOZ1/+Pyq/z28lAAAA</t>
  </si>
  <si>
    <t>A1F70B3E2250C6F20556504A09A68373</t>
  </si>
  <si>
    <t>JChemExcelYgEAAB+LCAAAAAAABADtvQdgHEmWJSYvbcp7f0r1StfgdKEIgGATJNiQQBDswYjN5pLsHWlHIymrKoHKZVZlXWYWQMztnbz33nvvvffee++997o7nU4n99//P1xmZAFs9s5K2smeIYCqyB8/fnwfPyK+/Oxk68XuCT27093pdLr3Jf365XRvunuH/96a0m8nP/4i/Zmt7XvjnXuj7fG93dHh9u7404cj+nfnwP6xN/50j/4Y7++PqOn9e/j94d5oe3/88CH9vjfe/9T746G0whv7Y/595z7//mAPcO/v0x+fjnelkwf0x4PxvXvoBL0fjB/g833GZGe8u4svdj6Vv/YfMGRAewg0AFMAPDzgPx7yHzu7aIZ37qMxfcFjGd/71IwRv+6O92ggeJMw3cPn8gn/Ku0YrFCC4N1Hw31+Ad3e+Zn/B5sBxthiAQAA</t>
  </si>
  <si>
    <t>MRT10241785a</t>
  </si>
  <si>
    <t>C1C(c2ccc(cc2)F)N(CC1O)C(c1ccc(C#N)cc1)=O</t>
  </si>
  <si>
    <t>6D075611113C80AB8F3A6ADAA2EF47FF</t>
  </si>
  <si>
    <t>JChemExcelPQEAAB+LCAAAAAAABADtvQdgHEmWJSYvbcp7f0r1StfgdKEIgGATJNiQQBDswYjN5pLsHWlHIymrKoHKZVZlXWYWQMztnbz33nvvvffee++997o7nU4n99//P1xmZAFs9s5K2smeIYCqyB8/fnwfPyK+PNk9Odl6sXWye+dk67Mv70x3p9Pp1nRKf/74C/3r2R36O/2Zrf3x/u5oe3dnfO/+6PDe+P5o++F4d3d0uDt++Kn7ff/haPvB+NP90eHe+MG90fan4wf7aP7wIPz8/niPm4+2Ce690eH+eOdB+Pve+ODh6PA+muyNd6n1p/yifCy/S3NuwvAO9EW0fohPdxnZ8c4eOt99MDqkT+jL7QO0pob3GdsH8sfDXaC7R8MgwPceACZwp1cefIo/dg/ojzHj/umnozs/8/8AkU0Cuj0BAAA=</t>
  </si>
  <si>
    <t>MRT10241786a</t>
  </si>
  <si>
    <t>C1C(c2cc(ccc2F)F)N(CC1O)C(c1ccc(C#N)cc1)=O</t>
  </si>
  <si>
    <t>MRT10241791a</t>
  </si>
  <si>
    <t>COc1ccc(CC(N2CCCC2c2ccc(cc2)[Cl])=O)cc1</t>
  </si>
  <si>
    <t>MRT10241784a</t>
  </si>
  <si>
    <t>C1CC(c2ccccc2)N(C1)C(CCc1ccc(C#N)cc1)=O</t>
  </si>
  <si>
    <t>MRT10241776a</t>
  </si>
  <si>
    <t>C1CC(c2ccccc2)N(C1)C(COc1ccc(C#N)cc1)=O</t>
  </si>
  <si>
    <t>F79222A4B997A951F1BDD584FB9852C1</t>
  </si>
  <si>
    <t>JChemExcelJwAAAB+LCAAAAAAABADtvQdgHEmWJSYvbcp7f0r1StfgdKEIgGATJNiQQBDswYjN5pLsHWlHIymrKoHKZVZlXWYWQMztnbz33nvvvffee++997o7nU4n99//P1xmZAFs9s5K2smeIYCqyB8/fnwfPyJOdk9OtqZ7Uzx7d15snezeOdk6+XK6S39vnfz4izvT6e6dz778fwDxbr6EJwAAAA==</t>
  </si>
  <si>
    <t>CDB6B986AD6E04AAEE46F29F12DFA0D1</t>
  </si>
  <si>
    <t>JChemExcelJwAAAB+LCAAAAAAABADtvQdgHEmWJSYvbcp7f0r1StfgdKEIgGATJNiQQBDswYjN5pLsHWlHIymrKoHKZVZlXWYWQMztnbz33nvvvffee++997o7nU4n99//P1xmZAFs9s5K2smeIYCqyB8/fnwfPyJOdk9OtqZ7Uzx7d15snezeOdk6OZnu0t9bJz/+4s50unvnsy//H6AGphEnAAAA</t>
  </si>
  <si>
    <t>067A0D923A20F200E666E7846C268347</t>
  </si>
  <si>
    <t>JChemExcelJwAAAB+LCAAAAAAABADtvQdgHEmWJSYvbcp7f0r1StfgdKEIgGATJNiQQBDswYjN5pLsHWlHIymrKoHKZVZlXWYWQMztnbz33nvvvffee++997o7nU4n99//P1xmZAFs9s5K2smeIYCqyB8/fnwfPyJOvpzuTqfTrZOTrRd7J/TsTffw93S6d+d7J+X373z25Z3pdPf/AW8oZYYnAAAA</t>
  </si>
  <si>
    <t>FC1AF3CCBA47E39CFA05F330E22F040B</t>
  </si>
  <si>
    <t>JChemExcelSQEAAB+LCAAAAAAABADtvQdgHEmWJSYvbcp7f0r1StfgdKEIgGATJNiQQBDswYjN5pLsHWlHIymrKoHKZVZlXWYWQMztnbz33nvvvffee++997o7nU4n99//P1xmZAFs9s5K2smeIYCqyB8/fnwfPyK+PNk9Odl6sXWye+dk67Mv70x3p9Pp1nRKf/74C/5r69kd+mj3WfozW/vj+/uj7d2d8d690eG98af3RtsH44cPR4d7452H5vfd8ae7o+0H4/t7+Pzg09H2p+NP6ff98W7n8/vjnQO0v09w9sf3drnNw/D3vfGDB6PD+9yGXvyUX5QP5XdpLA0E4MF4j9s+5M92Gdnx7n30vXN/dLg93n2ApjSUQ/r2U3nvAf/xkADeG9//lP6gPg6A+i7/vv8pXsfnGCONFB1tjz8lSNTNwejOz/w/wgr4bkkBAAA=</t>
  </si>
  <si>
    <t>MRT10241778a</t>
  </si>
  <si>
    <t>C1CC1N(Cc1ccc(cc1)F)C(c1ccc(C#N)cc1)=O</t>
  </si>
  <si>
    <t>MRT10241773a</t>
  </si>
  <si>
    <t>CCN(Cc1ccccc1)C(c1ccc(C#N)cc1)=O</t>
  </si>
  <si>
    <t>419EF8FB534A230F455F39DA084842BE</t>
  </si>
  <si>
    <t>JChemExcelAwEAAB+LCAAAAAAABADtvQdgHEmWJSYvbcp7f0r1StfgdKEIgGATJNiQQBDswYjN5pLsHWlHIymrKoHKZVZlXWYWQMztnbz33nvvvffee++997o7nU4n99//P1xmZAFs9s5K2smeIYCqyB8/fnwfPyJOTl5snZzsfnZywv/bvXOy9dmXd6a70+l0azqlP3/8Rfoz00efjg5G7aP90db++NPR9vjBvdHh/fHDe6Pxzr7+tju+fzA6xNd743v3R4f3xnsP9EP+lVvuoqW8Tg35I/oprfg7efcBXvB+vTc+eDg6PLBNH44f7uv3u7uuH/mdoXIL6ejA9LS7Z3Hfvcff02ujOz/z/wCnBkP4AwEAAA==</t>
  </si>
  <si>
    <t>B52F2A8799A3C61DCB98DE40429EAEA9</t>
  </si>
  <si>
    <t>JChemExcelJgAAAB+LCAAAAAAABADtvQdgHEmWJSYvbcp7f0r1StfgdKEIgGATJNiQQBDswYjN5pLsHWlHIymrKoHKZVZlXWYWQMztnbz33nvvvffee++997o7nU4n99//P1xmZAFs9s5K2smeIYCqyB8/fnwfPyJOdk9Odl9snUx3p9Pp1nS6e+fZnZMt+evkx1/cwSefffn/ANsP+d4mAAAA</t>
  </si>
  <si>
    <t>MRT10241788a</t>
  </si>
  <si>
    <t>C1CCN(C(C1)c1ccc(cc1)F)C(c1ccc(C#N)cc1)=O</t>
  </si>
  <si>
    <t>6DEBE4CB10C9F686F646F4229095E73B</t>
  </si>
  <si>
    <t>JChemExcelKQAAAB+LCAAAAAAABADtvQdgHEmWJSYvbcp7f0r1StfgdKEIgGATJNiQQBDswYjN5pLsHWlHIymrKoHKZVZlXWYWQMztnbz33nvvvffee++997o7nU4n99//P1xmZAFs9s5K2smeIYCqyB8/fnwfPyJOdk9OXmydbJ3s3pnuTqfTrel0986zOydb8tfJj7+4g08++/L/AfLUUT4pAAAA</t>
  </si>
  <si>
    <t>MRT10241783a</t>
  </si>
  <si>
    <t>CN(C1Cc2ccccc2C1)C(c1ccc(C#N)cc1)=O</t>
  </si>
  <si>
    <t>MRT10241779a</t>
  </si>
  <si>
    <t>CN(C1CCCc2ccccc12)C(c1ccc(C#N)cc1)=O</t>
  </si>
  <si>
    <t>MRT10241787a</t>
  </si>
  <si>
    <t>C1CC(CCc2ccc(cc2)F)CN(C1)C(c1ccc(C#N)cc1)=O</t>
  </si>
  <si>
    <t>MRT10241789a</t>
  </si>
  <si>
    <t>COc1ccc(cc1)C1CC2CCC(C1)N2C(=O)c1ccc(cc1)C#N</t>
  </si>
  <si>
    <t>BDE4432CC2C28DB4D3652EA8C457DDB5</t>
  </si>
  <si>
    <t>JChemExcelTgEAAB+LCAAAAAAABADtvQdgHEmWJSYvbcp7f0r1StfgdKEIgGATJNiQQBDswYjN5pLsHWlHIymrKoHKZVZlXWYWQMztnbz33nvvvffee++997o7nU4n99//P1xmZAFs9s5K2smeIYCqyB8/fnwfPyJOvpzuTqfTrel0987J7snJ3snJydbJ7p0Xeydbn315x/vyx1+kP7O1uzfevTfaG9/fGx3u7o7vfTraHe8+HB0+HB/s2V937o+2x7v3R4cPxvd39ddPxw/2tQF/KiC4rfx6f2wA7I/v7+PDg9HhvfEOenuI3sYH96jBw0/11/H+nn6/jfby1jYBOdwbG6x2xzvm1/HeQ8UEv0mX27vjPdP99t54Z290b3zwqfn8vn3vvgOmDbjxp+bFBw9HD/D5nZ/5fwAEufYPTgEAAA==</t>
  </si>
  <si>
    <t>9DDF7121B6978CF68C562EB5EE9D0DEB</t>
  </si>
  <si>
    <t>JChemExcelKwAAAB+LCAAAAAAABADtvQdgHEmWJSYvbcp7f0r1StfgdKEIgGATJNiQQBDswYjN5pLsHWlHIymrKoHKZVZlXWYWQMztnbz33nvvvffee++997o7nU4n99//P1xmZAFs9s5K2smeIYCqyB8/fnwfPyJOdk9Otk5OpnvT6XRrOt278+zOyYutk907J1vTXXx28uMv7kynu3c++/L/AampHl4rAAAA</t>
  </si>
  <si>
    <t>237D77D0468C47E552F215906CD9239F</t>
  </si>
  <si>
    <t>JChemExcelJAAAAB+LCAAAAAAABADtvQdgHEmWJSYvbcp7f0r1StfgdKEIgGATJNiQQBDswYjN5pLsHWlHIymrKoHKZVZlXWYWQMztnbz33nvvvffee++997o7nU4n99//P1xmZAFs9s5K2smeIYCqyB8/fnwfPyJOXmyd7J6cnEz3pnh29+6cbE136betkx9/cYc+uPPZl/8Pu/fgkiQAAAA=</t>
  </si>
  <si>
    <t>BDDA3BEC6869FBC4E2EDFDBF05D75541</t>
  </si>
  <si>
    <t>JChemExcelIwAAAB+LCAAAAAAABADtvQdgHEmWJSYvbcp7f0r1StfgdKEIgGATJNiQQBDswYjN5pLsHWlHIymrKoHKZVZlXWYWQMztnbz33nvvvffee++997o7nU4n99//P1xmZAFs9s5K2smeIYCqyB8/fnwfPyJOXmyd7J5M96Z49k5275xsTXfp162TH39xZzrdvfPZl/8Pj6P7FiMAAAA=</t>
  </si>
  <si>
    <t>SOURCE</t>
  </si>
  <si>
    <t>Ftress</t>
  </si>
  <si>
    <t>D2BC37F61727A6B8DC2FB4E3E22F7560</t>
  </si>
  <si>
    <t>JChemExcelNwEAAB+LCAAAAAAABADtvQdgHEmWJSYvbcp7f0r1StfgdKEIgGATJNiQQBDswYjN5pLsHWlHIymrKoHKZVZlXWYWQMztnbz33nvvvffee++997o7nU4n99//P1xmZAFs9s5K2smeIYCqyB8/fnwfPyKeTXen0+nWycnJHv3/xdbJ3p2Trc++vDPdw8fTKf354y/uTKe76c9sbe+Ptnd3xju7o8PtvfGnD0bbD8d7+/TH7vjePffVjv2cfnswfjA6lO8/HT+8Z36/P773cHQoQPbHn+6NDvfNh/e5gXwov98b7xxwg73xvV3zlv1w/OCBfrajL5ifu+P7hMWn+ErePNCPDkaEmnwhrz8c39vXNjQK+lig68AEcR0yBnTnZ/4fxZTxfDcBAAA=</t>
  </si>
  <si>
    <t>41869C6FA2A5D7DAA510BBABF17047E7</t>
  </si>
  <si>
    <t>JChemExcelKwEAAB+LCAAAAAAABADtvQdgHEmWJSYvbcp7f0r1StfgdKEIgGATJNiQQBDswYjN5pLsHWlHIymrKoHKZVZlXWYWQMztnbz33nvvvffee++997o7nU4n99//P1xmZAFs9s5K2smeIYCqyB8/fnwfPyJOyunudDrdmk5375zsnpycvNg92frsyzv8KX1Mn/74i/RntrYfjHfvjbZ3x/v3Rofb98efPsAfD+n3/fH9vdH2+OAB/X5vvPMpPr93n/7YGz/YH9G/B/f5m4ODkfyL16kB/bG/S3/sjvce4I97ADymRvvjBwSXX5ZfqcWea7FzD0D398zvApL6pJ7Hu7tofm9Xf90bf7qvLe6NHx7op/yrjIQb7I339C3vw3tAQH69P947GN35mf8H7yez/isBAAA=</t>
  </si>
  <si>
    <t>6B34E811852622FF4051C13FC983E2C6</t>
  </si>
  <si>
    <t>JChemExcelFAEAAB+LCAAAAAAABADtvQdgHEmWJSYvbcp7f0r1StfgdKEIgGATJNiQQBDswYjN5pLsHWlHIymrKoHKZVZlXWYWQMztnbz33nvvvffee++997o7nU4n99//P1xmZAFs9s5K2smeIYCqyB8/fnwfPyKeTXen9GxNd++cbH325Z0Xuyf07PKnWyflnel0N/2ZrYfj3f3R9vjgYHT4YHxAv+3uym+74/17o8NPx/sPRnvjvdHhfTSUD+/LO2jJ38vr9/h1/LYnH+J7/pD+ZgA790fb98b3CML++D612B8/eIgmO/fM73vj+5+aNrvjnYd49+D+6HBb3wX07d3x/T38sb/LfxwQLrtjehnv4VeguD3+9CGweTA6HD94gE/v3R/d+Zn/B0tX9OUUAQAA</t>
  </si>
  <si>
    <t>3714E61D98F38FB06CD59B03735D4DDE</t>
  </si>
  <si>
    <t>JChemExcelZQEAAB+LCAAAAAAABADtvQdgHEmWJSYvbcp7f0r1StfgdKEIgGATJNiQQBDswYjN5pLsHWlHIymrKoHKZVZlXWYWQMztnbz33nvvvffee++997o7nU4n99//P1xmZAFs9s5K2smeIYCqyB8/fnwfPyJOvpzuTunZmu7eOdk9OTl5sXuy9dmXd/jTrSl9uo1fv7f89veXu+nPbI3v3Rtt747v3x8d7o4fPBxt74139kaHe+Pd3dH2vfH9e6PD8cMHo+398f1P0WSPmnw63nmAJg/u4/f7+6PDe+MD+vz++P4efr9/QO1Hh/fH9z7Fhw8f4veD/dH2g/E+9fNgfO+Af/8Uvx/cN20+HX+6i993Dszv9xiv++O9A+D14ADtH+7z7w/M74QS9fWQ2zDI3Z3xp3v8+T35Y9e8LI3uMca7u+OH9/EGAdrl0e7yqHbv4YXd8T1CaHcfmI53PuWP790H0J2Hozs/8/8AO31yY2UBAAA=</t>
  </si>
  <si>
    <t>EFBDC6B1D0AD246B20EAAB028724BFD5</t>
  </si>
  <si>
    <t>JChemExcelNgEAAB+LCAAAAAAABADtvQdgHEmWJSYvbcp7f0r1StfgdKEIgGATJNiQQBDswYjN5pLsHWlHIymrKoHKZVZlXWYWQMztnbz33nvvvffee++997o7nU4n99//P1xmZAFs9s5K2smeIYCqyB8/fnwfPyJOvpzuTqfTrel0987J7snJyYvdk63PvrzjffrjL9Kf2dreHX/6YLR9b/zp6HB7fP/eaHtvfP9gdDh+uI9Pd+6PDvfGOwf4eGd3dHhvfP8+ft9/iN8PPh1t76PBg73R9v3xzr3R4e54Dx+i2eH98b17+H3/AL8f7KINgT18ML533/1+sGfafIqeqdP7D8zvewzz/niP2hPkB2j/cJd//1R/508fosUuY7u7M77/kD49kF8PTGNuogB3d8cP90z7e/IuoXfnZ/4fUfhKKjYBAAA=</t>
  </si>
  <si>
    <t>3D856EDAAB3C894B2A58992C9C28E43F</t>
  </si>
  <si>
    <t>JChemExcel5gU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+fPd3fHeARHiKHn8xdNqul7ky/bo8ReAU0yz8nVbr6f0waIq8+maQNIvZ08/+2ix+9HR46ytFsd1nV2n+A0fZ7tptpdm99JsP83up9mnafYgzQ7S7GGa7e7Q/+n7XWqwSy12qcnufZqBMkenb65XOeGfyn8v6P9f6u/2M6Lc3mcf3R/fu5feHx/spg/G9+7TPwd76afj+wfyz/3xHj57uCv/PMSfuzvj+w/53wP9YHf8cC/dvUe/f5ReE8zt/fH+Qbp9f/xw3/wrn9wb33+Qbu+Nd+6l20SpB/zvp+kOfiX+uY/fDvRDacaf7hJ6RKC7lkJHjyfVcub9mhazzz6a7H7EpHuVnzd7Sr2P0qqe5TWxJwCgqf/CXvgCaL35hXvhC5iZzS/shy9gHje/cL83hhte+DR8AWyy+YUH4QtgKvvCXuyFg94LB5t7eBi+AIa1LxzHXtjdCd9g/r7hle5kszzc8E5nvkV+bninM+Uibze805n1g1u80p13oHYDb+12pt6oAH3nnnuHf6i43DXKh37tKaa7Tmslj++Szj76fwAfbEiA5gUAAA==</t>
  </si>
  <si>
    <t>EAE76273FEEDCE374657D6584D57DB70</t>
  </si>
  <si>
    <t>JChemExcelfAc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+fPd3fHeARHiKHn8xdNqul7ky/bo8ReAU0yz8nVbr6f0waIq8+maQNIvZ08/+2ix+9HR46ytFsd1nV2n+A0fZ7tptpdm99JsP83up9mnafYgzQ7S7GGa7e7Q/+n7XWqwSy12qckutdmlRrvUapea7VK7PcxKmQORN9ernMaUnqQvUvzr//dl5+8XRNe9zz7aH3+a3h8/vCf/4K97470H8s8uPtqhj/B//uMBPuZ/Duijh+OH+ykI8kD/5Q/wze4e/rlHf36UXlMv2zvjBwC1Q+3H9w/SvfG9+/Ibfxb9mv+5Nz54eNMr8us2fUc0vmuJfPR4Ui1n3q9pMfvso8nuR0z9V/l5s6cT8FFa1bO8Jg4HADT1X9gLX8B0bX7hXvgCJnfzC/vhC2CFzS/cD18A49gX9j6Slq/bvM6rozfytv7VB/VpCAoMuLnvB+ELYNehvk9u6PsgBAW239z3w/AFFpKv2zne7BDRAxbtfrfDOxDK3Rte6XCPCHSAc/+dDgPxOzfw3G6Hh0Rh2HeOo+902EgUzA3vdPhFFNIN73RYRhTYDe90eEMU3g3vdNiDaXDDO3sdLmDcbuDCva4KUSWs79xz7/AP1UB3jUmgX3vm4q6zJcnju2RJj/4fEbONWnwHAAA=</t>
  </si>
  <si>
    <t>7B6C6B94CC9CD79FCF88E247D81170A7</t>
  </si>
  <si>
    <t>JChemExcelOAc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+fPd3fHeARHiKHn8xdNqul7ky/bo8ReAU0yz8nVbr6f0waIq8+maQNIvZ08/+2ix+9HR46ytFsd1nV2n+A0fZ7tptpdm99JsP83up9mnafYgzQ7S7GGa7e7Q/+n7XWqwSy12qckutdmlRrvUapea7T6kGSlzIPHmepXTeNIX6Unnvy87f78giu599tH98cN7Kf+zP/40vTfeeyD/7OKjHfoI/+c/HuBj/ueAPno4frifggwP9F/+AN/s7uGfe/TnR+k19bAz3qGW4/sH6d743n35jT/b3hk/uCe/uq/5n3vjg4c3vSK/btN3RNO7lqhHjyfVcub9mhazzz6a7H7E1H6Vnzd7SvCP0qqe5TVxNACgqf/CXvgCpmfzC/fCFzCZm1/YD1/A1NsX9j6Slq/bvM6rozfytv7VB3U/BAUW2tz3p+ELYLihvk9u6PtBCAqMu7nvg/AFsPnX7fthj4QOVLTv3Z3etOKjja90WYcFMsC4/06He/idGxhut8NAIvD2nePoOx0eEgVxwzsdZhGFcsM7HX4RBXTDOx3GEIV1wzsd3mAa3PROhwkYtxtYcK/DBkaJ6jv33Dv8Q7XJXaPO6deeqr/r7EDy+C5ZwaP/B+fBI9M4BwAA</t>
  </si>
  <si>
    <t>MRT10241798a</t>
  </si>
  <si>
    <t>MRT10241793a</t>
  </si>
  <si>
    <t>280B46297A2A5884A064D829F6C6CAA5</t>
  </si>
  <si>
    <t>JChemExcelBgEAAB+LCAAAAAAABADtvQdgHEmWJSYvbcp7f0r1StfgdKEIgGATJNiQQBDswYjN5pLsHWlHIymrKoHKZVZlXWYWQMztnbz33nvvvffee++997o7nU4n99//P1xmZAFs9s5K2smeIYCqyB8/fnwfPyKeTXen0+nWyYuTrc++vDPdwx/T6d6dkx9/cWc63U1/Zmt87/5o+9744P7ocHf86QF+3zkYHdK/e+bzfW2Dz+X33fH9/dHh/fGnD0fb4wcPRocPuLl8fMBN+GP+lX97yG2lwe4ut+bPd/c8gPqH9KStBAV5Xb+4p38wzve51f740z2DtMDlsTDYOz/z/wAjfs1YBgEAAA==</t>
  </si>
  <si>
    <t>NB</t>
  </si>
  <si>
    <t>MRT10241810a</t>
  </si>
  <si>
    <t>4067BC6BEA8CC052E5D7682F3337CCF9</t>
  </si>
  <si>
    <t>JChemExcelKwAAAB+LCAAAAAAABADtvQdgHEmWJSYvbcp7f0r1StfgdKEIgGATJNiQQBDswYjN5pLsHWlHIymrKoHKZVZlXWYWQMztnbz33nvvvffee++997o7nU4n99//P1xmZAFs9s5K2smeIYCqyB8/fnwfPyJOdk9OTrZOTnbvvNg6me5Op9Ot6XT3zrM7J1vy18mPv7iDTz778v8B4rvJUysAAAA=</t>
  </si>
  <si>
    <t>MRT10241819a</t>
  </si>
  <si>
    <t>MRT10241825a</t>
  </si>
  <si>
    <t>B214A970E9FCAC8EEE8A30B6577833ED</t>
  </si>
  <si>
    <t>JChemExcelIgAAAB+LCAAAAAAABADtvQdgHEmWJSYvbcp7f0r1StfgdKEIgGATJNiQQBDswYjN5pLsHWlHIymrKoHKZVZlXWYWQMztnbz33nvvvffee++997o7nU4n99//P1xmZAFs9s5K2smeIYCqyB8/fnwfPyJOdk++PKF/XmzRPye7d062prvT6XTr5Mdf3JlOd+989uX/A0nXF3oiAAAA</t>
  </si>
  <si>
    <t>39E752E8FA2B622077AF9828C6FA3678</t>
  </si>
  <si>
    <t>JChemExcelIgAAAB+LCAAAAAAABADtvQdgHEmWJSYvbcp7f0r1StfgdKEIgGATJNiQQBDswYjN5pLsHWlHIymrKoHKZVZlXWYWQMztnbz33nvvvffee++997o7nU4n99//P1xmZAFs9s5K2smeIYCqyB8/fnwfPyJOdk9Odl9snUx3p9Nps3vnZIt/2zr58Rd3ptPdO599+f8AI2LazyIAAAA=</t>
  </si>
  <si>
    <t>2a</t>
  </si>
  <si>
    <t>2b</t>
  </si>
  <si>
    <t>2c</t>
  </si>
  <si>
    <t>2d</t>
  </si>
  <si>
    <t>2e</t>
  </si>
  <si>
    <t>2f</t>
  </si>
  <si>
    <t>2g</t>
  </si>
  <si>
    <t>2h</t>
  </si>
  <si>
    <t>MRU00005629a</t>
  </si>
  <si>
    <t>ND</t>
  </si>
  <si>
    <t>FE86C320046D51034422EFE44DF3170D</t>
  </si>
  <si>
    <t>JChemExcelGAo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+fPd3fHeARHiKHn8xdNqul7ky/bo8ReAU0yz8nVbr6f0waIq8+maQNIvZ08/+2ix+9HR46ytFsd1nV2n+A0fZ7tptpdm99JsP83up9mnafYgzQ7S7GGa7e7Q/+n7XWqwSy12qckutdmlRrvUapea7VK7PWq3Bzh7NDtlDoTeXK9yGlv6Ij0Z/E+++zJ9hp9E473PPtofP3iwu3Pvwb1P7+8f7O/u3E+7n+yn98b79Of9g719+uzTnU8fpkSonXufPni4u7d7sHewc2+/98n9e+kOAdrxn/10e2d8/9Og2f3IZw/w6qcP/efTlKZhZ//B7qf7Bw/uUcv99AFhdXDvISH0cHd/Z/fB/fSAOtzbebD/4N7Ow08P9nYeprs79Nb9B/fvHdzfe/Dw0739/ehHuwTq4f69vYcP9umDvYN0d49A3dvdJRif7t/fu0f07wPvI9DB8d7DdHt3fPDQo92D3d5Adrv0ffBRek0zQ3R5+ODTe3s7Bw8Odh/sPvz03kHaJdWn99Ld8b17wUd7vVb3P017wGiQhBuN1+/gQb/d/r0YuG6n9yN4RLA96Lfa77d6GMH2YQRbYp298f3dANt+s73Y4B8QvxL5/V4/7b+6H/lsL/IZ6cKjx3etpB89nlTLmfdrWsw++2iy+xGrgFf5ebOnWuCjtKpneU1qFgDQ1H9hL3wBOmPzC/fCF6BhNr+wH74AfWRfOI69cD98Adpr8wufhi9A121+4UH4AjTj5hcOwhegRze/8LA36Bte2N3pTQQ+2kTY3e5ks16/4Z3OfIsduAG1zpSL3bjhnc6si5254Z3OxItdumE8nbkXO2bfuRd9pzP93M8NHLPb4QCxkze802ECpvUN7+x12IDn1LHOXvSdDh88gOm+Qeq7bABLf8MrXS4Qx6D/Cv9QxXTXuCv0a8+Vuev8nOTxXfLyjv4f1wkGAhgKAAA=</t>
  </si>
  <si>
    <t>MRU00006003a</t>
  </si>
  <si>
    <t>C1CC(C1)N(Cc1ccc(cc1)F)C(c1ccc(C#N)cc1)=O</t>
  </si>
  <si>
    <t>F91FBFF749A4840D5F54263E7DF4C7A3</t>
  </si>
  <si>
    <t>JChemExcelKQAAAB+LCAAAAAAABADtvQdgHEmWJSYvbcp7f0r1StfgdKEIgGATJNiQQBDswYjN5pLsHWlHIymrKoHKZVZlXWYWQMztnbz33nvvvffee++997o7nU4n99//P1xmZAFs9s5K2smeIYCqyB8/fnwfPyJOdk9Otk5277zYOpnuTqfTrel0986zOydb8tfJj7+4g08++/L/AQn3SJspAAAA</t>
  </si>
  <si>
    <t>CC(C)N(Cc1ccc(F)cc1)C(=O)c1ccc(cc1)C#N</t>
  </si>
  <si>
    <t>2i</t>
  </si>
  <si>
    <t>3a</t>
  </si>
  <si>
    <t>3b</t>
  </si>
  <si>
    <t>3c</t>
  </si>
  <si>
    <t>3d</t>
  </si>
  <si>
    <t>3e</t>
  </si>
  <si>
    <t>3f</t>
  </si>
  <si>
    <t>3g</t>
  </si>
  <si>
    <t>Structure</t>
  </si>
  <si>
    <t>SPR KD (µM)</t>
  </si>
  <si>
    <t>C1CC1N(Cc1cccs1)C(c1ccc(C#N)cc1)=O</t>
  </si>
  <si>
    <t>C1COCC1CN(C1CC1)C(c1ccc(C#N)cc1)=O</t>
  </si>
  <si>
    <t>MRT10241858a</t>
  </si>
  <si>
    <t>O=C(N(CC1=CSC=C1)C1CC1)C1=CC=C(C=C1)C#N</t>
  </si>
  <si>
    <t>MRT10241806a</t>
  </si>
  <si>
    <t>NA</t>
  </si>
  <si>
    <t>CC(C)c1ccc(CN(C2CC2)C(c2ccc(C#N)cc2)=O)cc1</t>
  </si>
  <si>
    <t>MRT10241808a</t>
  </si>
  <si>
    <t>C1CC1N(Cc1ccccc1F)C(c1ccc(C#N)cc1)=O</t>
  </si>
  <si>
    <t>MRT10241809a</t>
  </si>
  <si>
    <t>COc1cc(CN(C2CC2)C(c2ccc(C#N)cc2)=O)ccc1OC(F)F</t>
  </si>
  <si>
    <t>MRT10241824a</t>
  </si>
  <si>
    <t>C1CC1N(Cc1ccncc1)C(c1ccc(C#N)cc1)=O</t>
  </si>
  <si>
    <t>MRT10241805a</t>
  </si>
  <si>
    <t>C1CC1N(Cc1c(cccc1[Cl])F)C(c1ccc(C#N)cc1)=O</t>
  </si>
  <si>
    <t>MRT10241817a</t>
  </si>
  <si>
    <t>C1CC1N(Cc1ccccn1)C(c1ccc(C#N)cc1)=O</t>
  </si>
  <si>
    <t>MRT10241818a</t>
  </si>
  <si>
    <t>C1CC1N(Cc1ccco1)C(c1ccc(C#N)cc1)=O</t>
  </si>
  <si>
    <t>MRT10241826a</t>
  </si>
  <si>
    <t>C1CC1N(C1CC(NC1=O)=O)C(c1ccc(C#N)cc1)=O</t>
  </si>
  <si>
    <t>XSR00142921b</t>
  </si>
  <si>
    <t>COc1ccc(CN(C2CC2)C(c2ccc(C#N)cc2)=O)cc1</t>
  </si>
  <si>
    <t>MRT10241812a</t>
  </si>
  <si>
    <t>COc1ccc(CN(C2CC2)C(c2ccc(C#N)cc2)=O)c(c1)OC</t>
  </si>
  <si>
    <t>MRT10241794a</t>
  </si>
  <si>
    <t>C1CC1N(Cc1nnc(c2ccccc2[Cl])o1)C(c1ccc(C#N)cc1)=O</t>
  </si>
  <si>
    <t>MRT10241827a</t>
  </si>
  <si>
    <t>C1CC1N(Cc1nccn1C(F)F)C(c1ccc(C#N)cc1)=O</t>
  </si>
  <si>
    <t>C(c1ccc(cc1)F)NC(c1ccc(C#N)cc1)=O</t>
  </si>
  <si>
    <t>MRT10241797a</t>
  </si>
  <si>
    <t>C1CC1N(Cc1nnc(c2ccc(cc2)[Cl])o1)C(c1ccc(C#N)cc1)=O</t>
  </si>
  <si>
    <t>MRT10241811a</t>
  </si>
  <si>
    <t>COc1ccc(c(CN(C2CC2)C(c2ccc(C#N)cc2)=O)c1)OC</t>
  </si>
  <si>
    <t>MRT10241815a</t>
  </si>
  <si>
    <t>C1CC1N(Cc1ccc(cc1)[Br])C(c1ccc(C#N)cc1)=O</t>
  </si>
  <si>
    <t>C1CCC(CC1)N(Cc1ccc(cc1)F)C(c1ccc(C#N)cc1)=O</t>
  </si>
  <si>
    <t>MRT10241816a</t>
  </si>
  <si>
    <t>COc1cc(CN(CC2CCCO2)C(c2ccc(C#N)cc2)=O)ccc1OCC=C</t>
  </si>
  <si>
    <t>MRT10241813a</t>
  </si>
  <si>
    <t>CC(C1CC1)N(Cc1ccc(cc1)OC)C(c1ccc(C#N)cc1)=O</t>
  </si>
  <si>
    <t>MRT10241796a</t>
  </si>
  <si>
    <t>C1CCC(C1)N(Cc1ccc2c(c1)OCO2)C(c1ccc(C#N)cc1)=O</t>
  </si>
  <si>
    <t>MRT10241822a</t>
  </si>
  <si>
    <t>Cc1ccccc1CN(Cc1cccnc1)C(c1ccc(C#N)cc1)=O</t>
  </si>
  <si>
    <t>MRT10241821a</t>
  </si>
  <si>
    <t>CN(Cc1ccc(cc1)C(F)(F)F)C(c1ccc(C#N)cc1)=O</t>
  </si>
  <si>
    <t>MRT10241803a</t>
  </si>
  <si>
    <t>CCN(Cc1ccc2c(c1)OCCO2)C(c1ccc(C#N)cc1)=O</t>
  </si>
  <si>
    <t>MRT10241820a</t>
  </si>
  <si>
    <t>CN(Cc1cccc(c1)[N+]([O-])=O)C(c1ccc(C#N)cc1)=O</t>
  </si>
  <si>
    <t>MRT10241836a</t>
  </si>
  <si>
    <t>CN(Cc1cccc2ccccc12)C(c1ccc(C#N)cc1)=O</t>
  </si>
  <si>
    <t>MRT10241814a</t>
  </si>
  <si>
    <t>CN(Cc1ccc(F)cc1F)C(=O)c1ccc(cc1)C#N</t>
  </si>
  <si>
    <t>MRT10241795a</t>
  </si>
  <si>
    <t>C(c1ccccc1)N(C(c1ccc(C#N)cc1)=O)c1ccccc1</t>
  </si>
  <si>
    <t>MRT10241799a</t>
  </si>
  <si>
    <t>CCCN(Cc1ccc(c(c1)OCC)OCCC)C(c1ccc(C#N)cc1)=O</t>
  </si>
  <si>
    <t>MRT10241823a</t>
  </si>
  <si>
    <t>C(c1ccccc1)N(C(c1ccc(C#N)cc1)=O)c1nccs1</t>
  </si>
  <si>
    <t>MRT10241830a</t>
  </si>
  <si>
    <t>C(CN(Cc1cccc(c1)[Cl])C(c1ccc(C#N)cc1)=O)CO</t>
  </si>
  <si>
    <t>MRT10241831a</t>
  </si>
  <si>
    <t>C(CN(Cc1cccc(c1F)F)C(c1ccc(C#N)cc1)=O)C(O)=O</t>
  </si>
  <si>
    <t>XSR00108630b</t>
  </si>
  <si>
    <t>CCN(Cc1ccc(c(c1)F)OC)C(c1ccc(C#N)cc1)=O</t>
  </si>
  <si>
    <t>XSR00108746b</t>
  </si>
  <si>
    <t>CN(C)c1ccc(CN(C)C(c2ccc(C#N)cc2)=O)cc1</t>
  </si>
  <si>
    <t>MRT10241801a</t>
  </si>
  <si>
    <t>COc1ccccc1CN(Cc1cccs1)C(c1ccc(C#N)cc1)=O</t>
  </si>
  <si>
    <t>7C778B8651DD10EA1A618183682EF41A</t>
  </si>
  <si>
    <t>JChemExcelKgAAAB+LCAAAAAAABABzNnTW8NNw1kg2Sk5O1khONtKMds6J1Qw21Ew2BIk4K/tpJicbatr6AwDLijRwKgAAAA==</t>
  </si>
  <si>
    <t>CF21D7393D405FBAA0E8D788B813D85B</t>
  </si>
  <si>
    <t>JChemExcelkwoAAB+LCAAAAAAABACtVktvnDAQvvdXjDh3jccYDBG7UdRcKiWt1PTQW+SwJEFaIAKyj3/fAZrFPAJ7qFe78o6/bzwvjx1eH9Md7OOiTPJsbSHjFsRZlG+T7GVtHZJsmx/KFQpXWNebMCIs4bNybb1W1duVbR8OBxa9xqk+5hmL8tRq16+OZdLDHByWFy+24BztP/d3Dw1nlWRlpbMoJlaZXJWN8C6PdNUY88kWdqqLfZLZLdxOi32r7RG9Ry4e0WXHcmt1Pn2jxRviwnOyi+E5L1JdwR49xgVD9yu8xFlc6CrewtOpkSMy4VMgNl/C+9s8ek/jrNqE97WeJNK7h6p4j0iQ5rs4eieVNPl+u7ZStDahrvL0pij0CepZLdYIWoB2QEvQLmgPtALtgw5AI6cvrSMBkBBIECQMEggJhQRDwgnCiVoP4YRDGdrFtVG/T28x+Qfm58fEv5/n2QNFWqwth0lHCZ+fhwMUC+4opxvulIgzpWDFmev1FuSkrAFL+kGOnRwowFwq6X0MBYrM8WVnDoJPLMGFgUFONFd5Z5CYFCGpCmRgmIyCdDlcGqix9rEFYyunPOGoDIkEl7kSexLJSJshccFhLh2nLvbct+Ak6rNHy2YEFUwHOlBeZ7vn+bBCRpaasmASN6Husk3/J+piBwRz0ZSpi/0UzFfmrp9u6vvoGYkQsHKYIz30zU0nRGMmHX37fPY34VOebY0pJNu19YRW0xR+xc+l+NcXLMiLbVxQ8msFNdQkiD6h7iJnws0UwekT6p4zT5B9Qt2h5glun1D3s3mC1yfU3W+eoEZOLxD8UVj9+bAGfULdiucJyPuMpnMvUIbJbjr9vCM4yHd7MyxwBilvb5IFziDr7c2z4M8g8e1NdeY4kxxvYp+FcsFB+tubcIEzrAB+AScYp7QrGzF5GvmobnChcMSwCpq7fN4yMTz1zd2/wBlUQftWWOAMquDjbTHLGVZB8BnHNjqg/fFSounoFWV3T6wvoU0PzM1fnQ8QcpMKAAA=</t>
  </si>
  <si>
    <t>7D56BC7E723E84B81AFE8805917D6941</t>
  </si>
  <si>
    <t>JChemExceldAEAAB+LCAAAAAAABABNjksOAyEMQ69SqRtGAmsgDB9VXbGfHoJ9TzCHb0mitKz8hO14zDjXi+N0g/V7xm2452tjcnPh/bxdLjTU5AMhZ/8IFdR9SCjVICLSFwr2wwdQ+erMEf0Q0Ii4tEwgozezHaiHQUXqZmvYi0FH+d3fQatadsqPaI2ITcuIQW8K6JrEzTqA8+JCsV0stej/gkTlI6LbWkJqSzfy2/UB828G6HQBAAA=</t>
  </si>
  <si>
    <t>56E626E7600E75080B3B0D9CFABE97CE</t>
  </si>
  <si>
    <t>JChemExcel8gAAAB+LCAAAAAAABABNjkEOwyAMBL9SqReQjBVjCCDUk+/JI7jnBXl8akOl3ka7ngUZdA03xiB5H17c5/SHE3Gn/5KQCL1ul3FvECIyQZ+MpUBPyBnCtoAwp1XPy4JbXKmhXlZTzG42NHvWflqGjDVDJ9zrGlBt9gHbL9Qfxf9YXzBJARvpPDP0iCkv9vcDInJf6PIAAAA=</t>
  </si>
  <si>
    <t>4A6E271E1CCFFD819C0C062325CCC90E</t>
  </si>
  <si>
    <t>JChemExcelDgEAAB+LCAAAAAAABABFjUEOwyAMBL9SqReQHCsOUFOhnpByTB7hb+TxVb003NbLLNOP0E3MLOzRTGIPnzOi8PN5PK6gvCotiddKDVm4ZGqFNdHCqtQy53/rEXAaw1qoicPoQcwWQ9D+Xf0Rd/LwZr0VIhOVbaqR4RgMNBiPhzQO9xenMr82itcXpVWBjA4BAAA=</t>
  </si>
  <si>
    <t>95AABF25DCC79C11B668996124E1D719</t>
  </si>
  <si>
    <t>JChemExcelIwAAAB+LCAAAAAAABABzNnR2NvTTcE42TE7OS0421HTWADGTNZyV/TRBfFt/AOCaGaojAAAA</t>
  </si>
  <si>
    <t>A0591BA76E5FF95C4854053A352602C9</t>
  </si>
  <si>
    <t>JChemExcelqgsAAB+LCAAAAAAABACtllFPpDAQx9/9FBOeb0unFApmd43Rl0v0TM57uDdTWVSSBQzg7vrtbwq6QJcDH8SYbYb/b9pph+ksLw7ZFnZJWaVFvnKQcQeSPC42af68cvZpvin21QKFL5yL9TImLenzauW81PXruevu93sWvySZPhQ5i4vMad+fH6p0oNl7rCifXcE5un9vb+4bZpHmVa3zOCGqSs+rxnhTxLpuFvOfKdxMl7s0d1u5m5W71tsDBg9cPKDPDtXG6WK6opeXxMJTuk3gqSgzXcMOA8YFQ/8HPCd5Uuo62cDje2NHZCKkjVifLW+vi/gtS/J6vbw1ftJYb+/r8i0mQ1Zsk/iNXNLg5/XKydBZL3VdZJdlqd/BjIxZI2gB2gMtQfugA9AKdAg6Ao2c/uk9kgBJgSRB0iCJkFRIMiSdIJ0wfkgnSCdIJ0gnAjqtbWIW+Of9NaFY4Q6uBn+/euP7kTd3tPdi5Sw48wNPed0jgTOlgPaID+z+mMlj0lMi5MfHA0k0cuxUI5YR7Ds9CdUPSQIyFURRb+UBxRhFA5Ok8LjH/aBzJYFygkslg89HgaL5QtnNhxDSmgQXPQ1ywnzVeRKjJiRXkYx6u4mCfHlc9lSn3k9XcLJKB97paD0WSM+KMFRDy6nGZxjalsif03xlLmT0008fBSPJRwkZqaALOAhCWNAByoEtgoU5ZhV2JmVMftRLBZMMC8FEIKXfnwEZfXdfW803r1kwH/s2NS4bcXeynVRz3GPRWS8fi3zTG0K6WTmP6DTV6HfyVImPguRAUW6Skiq+cWCkfUAMAVO+pgFvCJhidwQuxwA5BExpnAb8IWAK6TQQDAFTdqcBNQRMkZ4GwpOgZ4BoCJg7YHpbkQ+J5sqYQezDbq6YGcY67/ZKmmGsI2+vsOn40Tr19sqbYayDb6/IGcY6+/ZKnWHUSDxzTDiy12pm36wkaK/5mc/RSoO2LZhem7DzoGkjZhj7u2/ajhnGyoO2TZmJx8qDtq05Mt4o44/MM5M7wsqDtm2aYew8CL/A2Hmg2tbsgxEd4/bqs/vZQNLwpLl0u87zbOlS373+B/moLk6qCwAA</t>
  </si>
  <si>
    <t>F80852163B74D7DAF4A83F38F851A829</t>
  </si>
  <si>
    <t>JChemExcelRgwAAB+LCAAAAAAABACtl01P4zAQhu/8CivnreNxvlFbhOCyEizSsoe9IZMGiNQkKAn9+Pc7jpcmTrwxgk1UGk3exx7PTO1heXEotmSX1U1elSsHKHNIVqbVJi+fV84+LzfVvlkAD7hzsV6mqEV92aycl7Z9PXfd/X5P05esEIeqpGlVOOr9+aHJNc3eo1X97HLGwP19e3PfMYu8bFpRphlSTX7edMabKhVt58w/pnALUe/y0lVyt6h3arQHCB8Yf4CAHpqN06/pCl9eIkue8m1Gnqq6EC3ZQUgZpxB8I89ZmdWizTbk8djZASiPMRDrs+XtdZW+FVnZrpe3cpw8Fdv7tn5L0VBU2yx9wyHx4fv1yinAWS9FWxWXdS2ORD5JswAiOBEeET4RAREhERERMREJEcDwg+8BBYAKQAmgBlAEqAKUAeo46rgcB3UcdRx1HHUcdRx1PMasbTPp6K/ja4ZrJvL+Qa60+27wV7+V8g7zwFcORoD5kR++XxGZWnwaRcDAO10Gi0d9L+IxO10ewYgzL+o1XmAyMRyKLBgNQu2Fb7QpMdA4Gc218Cj3hh4h7yOvL+QLZIBk7PckGOIUYQx0TYz+csYHGmCIBVF4EnGjCXCoxE8GcQKOY3nMH6imo089mHjpkCOmXa46DntUBQd1A1OYyBwkkWaLiSEtQPFraIpMKtNg/3fSj/lhUH3UjY/qPu3IV8LGaQCfSymncTSc1cfNzT3tbuvlY1VuBo8k36ycR3C6be9n9tTwvzufQ6p6k9V4tMgBpHQIcB2Q++Q84OmA3FXnAV8H5B48DwQ6IHfseSDUAbm/n4BLExDpgDwN5oFYB+TZMQ8kOtCdNPOEfK+lrjuZLAxMVm5FuGEaS43AKOfqsLQwo7Srw9XCBNOoWWoFRrlXZ7eFGaVfnfUWZlQBqjewMMmk8iGx/BrHRdC1HhZmVASqVZmvAj7+2XetjYUZVYFqhSzMqApU62RZz6gKVKt1YjwjExrmCS2+jcpAtXIWJjbE2sYkhpz2pcN7xh1s6e57c4uPk8bX7bvis6WL/xOs/wAW1BabRgwAAA==</t>
  </si>
  <si>
    <t>584ECAA51C2D267CF66C330D103C0F24</t>
  </si>
  <si>
    <t>JChemExcelLgAAAB+LCAAAAAAABAAdyKEVACAMQ8FhMKkMHvV9O0T23wEeJw8DwtUiTrKjuIbZhf6I1ZWXZy5Rq2dtLgAAAA==</t>
  </si>
  <si>
    <t>EDF485A290301470961C88B2DA732976</t>
  </si>
  <si>
    <t>JChemExcelMgEAAB+LCAAAAAAABABFjkEOwyAMBL9SqReQHCt2wBChnpB6TB/BvS/I4ws2SSUOq9n1srXRt7nWGtXn4at7ffzhaqX+fG3UDff23X2cjggDQcQ1QaEV1wwBNygZU5w0jYBCVYxJpk+479eVYWubnC3DDEVGxOpUCgpBCSOgzaqsQn1rEMwRUGT8LDzh9t/L91xMYbIF425MlXUu/fS6H1FTfO/25w/3OGvoMgEAAA==</t>
  </si>
  <si>
    <t>020D5A5FC6C068BA89E0FAE361DAED66</t>
  </si>
  <si>
    <t>JChemExcelKwAAAB+LCAAAAAAABAAdyKERADAMA7FhSmIY8yLzZIjff4feVVBZGqhMxYmVwj/OCKy7omhtHqDSjdYrAAAA</t>
  </si>
  <si>
    <t>83B8C771FCF8F4E9973F12D043DBD7B7</t>
  </si>
  <si>
    <t>JChemExcelBQoAAB+LCAAAAAAABAC1lktvozAQx+/9FJbPG+OxeVYkVdVeVmp3pW0Pe6tccFukABXQPL79jkOT8PDCqtISJTHj/29sZvDY8dUuX5ONruqsLJYUGKdEF0mZZsXrkm6zIi239QKEJ+jVKk5Qi/qiXtK3pnm/dJztdsuSN52rXVmwpMxp23+5q7OeZitZWb06gnNwft/fPRyYRVbUjSoSjVSdXdYH412ZqOYwmb8M4eSq2mSF08qdvNq03p7Af+LiCTy2q1N6fqYb7LxGlrxka01eyipXDdmAz7hg4H0jr7rQlWp0Sp73BzsAEyEGYnUR39+WyUeui2YV3xs/WaLWD031kaAhL9c6+UCX2Ph+u6Q50FWsmjK/riq1J6ZlzAqIEkRJolyiPKJ8ogKiQqIiooDjF/sBBYAKQAmgBlAEqAKUAeoE6oTxIzA7a20m9Lh/1/hs5Ae56Xz6d8f7n+YXYyyWdAEsjAIR8tMlidUmmZDAQR4vlyw483wZSDlj4ywICIaW9+wekcyVg1FclHYHsVkwH9wNXP94BSRAR6F7dgQkREpw0dEAR8wL/JNIWE2AriI36swSBPqS3O2oxt7HMxjP0hIBExlK9iYNGN7QP7tEPWYB+Y7Jj0x4o6BnC602SxaA4V/XFHxdZRvyf/u3hkMwD74WNcHCoDvqPw+Ka9o5LepV/FwWaadJsnRJn4EeVvsv/VKLzwVPSVmlusKKahwYaRcQfcCUh2lAjgB3GnD7gCk9J+DaBnh9wBSqacDvA6asTQNBHzBFcPoZwj5gSuY0EPWBQ4GdJkz/EIEZZJjtQ/2eYQYJb+v9dLhgkPN2f5hhBmlv95MZZpD5dv+ZeZ5B8tv96sRIKxNYxgln5jZ4Bdr9cIaJLLGeYQQf51ScXx1hZWD0PguYGWa47j+39ElGjlayHXE6pck5nk2wOTq3OOdDzUXs4JFu9Qf3sow/BQoAAA==</t>
  </si>
  <si>
    <t>79C909E598AE1660302F1B95461E873A</t>
  </si>
  <si>
    <t>JChemExcel8woAAB+LCAAAAAAABACtlt9vmzAQx9/7V1h+XozP/DBUJFW1vkxqN2ndw94qF2iLFKACmh///c6wBDAUMmlEicjx/Zzv7OPs8OaQbckuKau0yNcUGKckyaMiTvPXNd2neVzsqxUIV9CbTRihFvV5taZvdf1+bVn7/Z5Fb0mmDkXOoiKj7fPrQ5UONHubFeWrJTgH6/fD/WPDrNK8qlUeJUhV6XXVGO+LSNVNMJ8MYWWq3KW51cqtrNy13p7Ae+LiCVx2qGLa5fQVH94iS17SbUJeijJTNdmBx7hg4H4hr0melKpOYvJ8bOwATPg4EZur8OGuiD6yJK834YP2k0Zq+1iXHxEasmKbRB/oEm++3a1pBnQTqrrIbstSHYm+02YFRAmibKIcolyiPKIkUT5RAVHA8YvPAQWACkAJoAZQBKgClAHqBOqE9oM6gTrh4CptEx3Yr+N7gjmS/uf7xL8ffRvOt1hTmzm2FD4/XzbBGeG2tLvLnTJxJiVZceZ6gwfOpK0RO/gDHDo7wWnmjnS80yWJxHB8pwsHiI+U4KKnAY6YK72zSEyaAF0FTtALGQT6srnTU429jyMYR3lJJpdQE5M/NlFyFPqlRKA/qZJMz30gvS4dz/PJChiG0bcFk7oJd5cN+j9VFycgmAt9m7w4T8F82R/1Hwa1sScYgzqMu32TP6kaO8M2YZ37xCZ8LvK4d0vSeE2fgTYN5GfyUom/PYSSooyTEutBO9DSPiCGgO44Z+B2CrCHgO5P84AzBHQ3mwfcIaB73zzgDQHdKecBOUp6AfBH0+rPT2swBHTbngeAD4mmyy8g5mI3u8J8ImCsd7uLLDDGkre7zgJjrHq7Sy3kYyx8u6udGXuS8SbGWSgXMJa/3TUXGLMC+AVMMF7SrmzE5NvIR3UDC4UjzCpo9v35yIT51jfnhAXGqIL2XLHAGFXQnkMWGKMKTueWWcasguAzxup1Tet0EsPb0SnN6o5wV6GFB9jNHz6XBOTzCgAA</t>
  </si>
  <si>
    <t>8D4AE46137063692FE433FDE9BDAE78E</t>
  </si>
  <si>
    <t>JChemExcelVgEAAB+LCAAAAAAABABVT0kOwyAM/EqlXkACqzbgBlU9+Z48wt/I4ws2jdrbzHgWkENRVYPsQYJEIRGKEt5HVJq66qD3Pari7Qy5w4NSroCcXosQMA3yBO4pI2ztIlBwYIbCCeoMNAu4XKbFZZqOJTteNeb5DuDvGlBL49xHHBr9e7zU4NBmrXcjcPUjQd+W6ND3zLCqLOZyNexyA7bh0q/vrLfaN90Vzw8Z9TSwVgEAAA==</t>
  </si>
  <si>
    <t>3DE9915F85539479788EDDF4286B332B</t>
  </si>
  <si>
    <t>JChemExcelsgAAAB+LCAAAAAAABAA1jEEOhDAMA7+CtJdWChYJTSmq9pQ7+4h8g8cvJXAb2WP/vpYOYzPOzu6e3Dnb55jOxNBGG5pQv7FCGnWIkkI5aMW+UZ+hQoJahrm8KNjlUctwY6/jKtIb46HEmTyrCGvgFbZRC8pK+fwDI5J0gLIAAAA=</t>
  </si>
  <si>
    <t>57191CFBD397409657A22C1EF228A4E0</t>
  </si>
  <si>
    <t>JChemExcelJwAAAB+LCAAAAAAABABz9k82TE5O1nD203A2cnY20nTWSDYCCyj7aSYnG2na+gMpQwB7Cn99JwAAAA==</t>
  </si>
  <si>
    <t>F46CC7853B28AB04C6F0DDFE2486F069</t>
  </si>
  <si>
    <t>JChemExcelJAAAAB+LCAAAAAAABABzNnR2NvTTcE42TAYBQzdNZw0wW8NZ2U8TKKBp6w8AP+wZ1SQAAAA=</t>
  </si>
  <si>
    <t>F65F4BDA5E99E9FA9B6B4681246DF818</t>
  </si>
  <si>
    <t>JChemExcelhAoAAB+LCAAAAAAABACNVltr3DoQfu+vEH5ubM3oHna3hJQDB5oWmvNw3oLidVLD2i62k03+fUfrvfjS2mVZMJ++bzQ3jbT69Fbs2GtWN3lVriOIecSyMq22efm8jvZ5ua32zRWgwujTZpUSl/hls45+tO3P6yTZ7/dx+iMr/FtVxmlVRN369VuTDzh7EVf1c4KcQ/L/3Zf7g+YqL5vWl2lGqia/bg7glyr17cGZP2yRFL5+zcukoydF/dpZewD9wPEBVPzWbKNLTLe0eENa9pTvMvZU1YVv2SvomGMM6iN7zsqs9m22ZY/vBxwgRkuJ2HxY3X2u0pciK9vN6i7YyVO/u2/rl5SAotpl6QuZpI9/P6+jAqLNyrdVcVPX/p2FrwB7YB6ZF8xL5hXzmnnDvGXeMQ+c/rQORABiAFGAOEAkIBYQDYiHxMNgh3goqEK7LDj13/vPjOJjt+wrux38/mHfRkjH+EaZxnWEsdJGGeOc4U5KqxUTseMAjlsHQoIVpkMQTiQnNOt0wlqjUGuppGGUKyGsQC2Ntor+7IrH3DkrCZEgkVYsgRBLIaQiK1ZYp0G7E2YvRH0ScyMUigA6YY97uPO2Qp14QkpludbW2CDG2GgDDg0HQ1JpTxCe9xCSKTInnQIhuERjUTFNcVlNJrQwGkApZih4JA+OHCqGI5Vy+sxxE0Qy4GTIaXfOGaNeclyg7MlGplGPt9dTDyP2TmWjhAFwEAiCc2eMsCYkQkiOktLqtCCZ0ZQvCDnkQNXkViIPZSK3LhAo27GomqC50EYrOLIuUChcZ0sbq11wW3N13JIagxMqrOLCSXb0rQeeeD13UYaCaHUwhIbYqI05anuYVUceAAggR6SmxI1iQNpiFCn8DQnlOQSCHXAHinw+udED5QGztodRmqc8Y6cGjaMDpHjfOUvzITkPiM3qsSq3vU+Wb9fRI0SHyfE9e2rwODwiVtXbrKbpHAwEal+AQ0EYNfMCMRSEwTQvkENBGGPzAjUUhKF3Ftz8TqCHgjAi5wVmKAgDdV5gh4IwfucFbig4DOt5RVgfhb0ogekuMJ9bwEkksNAhMKp4d9ssaOSkS2ChTWBU9u4yW9CMKt9dfgtJGxW/uywXNKP6d5frgmbUAt1lvHAYRz3QXd5njfitZnzkbbjs533D8ak/PA4WNOM2UH+hkdOa4qV18KJJetMsOT2N6HPybEoub6oPq4RelJtf1+DtoIQKAAA=</t>
  </si>
  <si>
    <t>95725A1E51AD3625D03AC27A87F9CA36</t>
  </si>
  <si>
    <t>JChemExcelkwkAAB+LCAAAAAAABACtlktvnDAQx+/5FCPOjfGYhyFiN4oSVaqUtFLTQ2+RA06CtEAEZB/fvuOlWZ6FPZTVatnx/zf2zOAx0fU+28BWl1Va5CsLGbdA53GRpPnrytqleVLsqksUnrCu11FMWtLn1cp6q+v3K9ve7XYsftOZ2hc5i4vMasav9lXa0+wcVpSvtuAc7d8P949H5jLNq1rlsSaqSq+qo/G+iFV9XMw/prAzVW7T3G7kdlZuG29P6D9x8YQe21eJ1cZ0S4M3xMJLutHwUpSZqmGLPuOCofcFXnWuS1XrBJ4PRzsiEwElYn0RPdwV8Uem83odPRg/aaw2j3X5EZMhKzY6/iCXdPPtbmVlaK0jVRfZTVmqA5g7Y1YISoByQLmgPFA+KAkqABWCQk5fGkcSICmQJEgaJBGSCkmGpBOkE0iV2WizmF+Hd01xwXe47X2+0qf7vxn/QdkVK8tlUiJH53TB2OIw15Ei4KfLAcoRd2SrcbwpEydXcMmZ5/cG3EnbUdwQyIJwMCHln7vS9T8vCZJWFbitCCEgWHDR0SAnzJP+SSQmTUiuQjfsrBwF+XK421GNvY9XMFqlBQdKMoUbSr9FfT+AiQwgo5+uSU6pppxRxmjWri2c1J03qWCB7JrcSf/nrfY/xySYh12bPDv0UVC0Le3TvlxHz0WedG4hTVbWM20uI/mpXyrxd89aUJSJLqkpGgdG2gVEHzA7fB5w+oDpB/OA2wdM9zgBN1OA1wdMr5kH/D5gOtM8IPuA6WPzQNAHTNebB8JR0AsA8j5x7KrziUUchWFMs8i43LjwgOCg4E2PX2AGNW/OhIUEDMrenCELzKDyzZmzwAyK35xRC/EM6t+caSfGmWTCiXkWHgIxeAiaM3OBGW555wxGjGsq2kdHtIzd6TL255sC3Y7eIuz2FeMisukFa/0HvKxmppMJAAA=</t>
  </si>
  <si>
    <t>542C923621084FB9F0717E44C4DC46C5</t>
  </si>
  <si>
    <t>JChemExcelhgEAAB+LCAAAAAAABABNkEGOxCAMBL+y0l4SybTGJhhQNCffJ4/gG/P4BQPS3grT6m7bnsatHfY5zMTMHjnteD9nk9bHrfXn7+fszI/Z236+x4UqFCGJbkdGZrojUiXUa1GA0i0QpcCIebOgbm2I0LI5QWRrEmodzBQyUh+7IqN07wAuFBQ9GyUNbdRVY3lPnpnqfjMnu8vUFNS455Nnfl5dRr6uLmPOr3/FmF2lyD3Zw7DAt/cd5kkc56HG94WXTEpIOna5mBQx0vn9Ay+QPCCGAQAA</t>
  </si>
  <si>
    <t>C4328E66B75B55532A64128B8C2D2B8A</t>
  </si>
  <si>
    <t>JChemExcelMgAAAB+LCAAAAAAABABzNnR2NvTTcE42zMtL1kg2Sk4GkslGmtHOObGa+YaazhrJhiAxZ2U/zeRkQ01bfwAl2NEMMgAAAA==</t>
  </si>
  <si>
    <t>37FBF47C01C972195823E3876B066234</t>
  </si>
  <si>
    <t>JChemExcelJwAAAB+LCAAAAAAABABzNnR2NvTTcAZSGn7Ohrb+mkDkrJFsmJycrOGs7KeZnGwIFAIA4a6EVycAAAA=</t>
  </si>
  <si>
    <t>789B6E82B059C29144DF451BEF0BDF31</t>
  </si>
  <si>
    <t>JChemExcelYgoAAB+LCAAAAAAABACtlktP4zAQx+98ipHPW8dj54nSIgRaaSVYpGUPe0MmCRCpSVAS+vj2O26gzWuTHjZVVXf8/43HHmfs8GqXrWGTlFVa5EuGXDBI8qiI0/x1ybZpHhfbaoHSkexqFUakJX1eLdlbXb9fWtZ2u+XRW5LpXZHzqMhY03+5q9KOZqt4Ub5aUgi0/tzfPR6YRZpXtc6jhKgqvawOxrsi0vUhmH8MYWW63KS51citrNw03p7QfRLyCR2+q2J2mtMNdV4TCy/pOoGXosx0DRt0uZAcnW/wmuRJqeskhuf9wY7IpU8LsboI72+L6CNL8noV3hs/aaTXj3X5EZEhK9ZJ9EEuqfHjdskyZKtQ10V2XZZ6D6ZlzBpBS9AKtA3aAe2C9kD7oAPQKOhL/UgCJAWSBEmDJEJSIcmQdJJ00vghnVSUoXVigvq9f09ofvATbjqfh97/pv87fR5opeWS2dzzUKA6PjC0KG4rT/ri+Cig9RLKO2mUM2YS5AoWgjtup8MetTVi5H7QG2uhuFTtiGygzAjbs92vxwOPYvTtE4fgkz8pZEuDgjDHc48iOWpCchXYQWseKMmXEnZLNfQ+jGAY5ZAaaBjsKS20QIHnnoSu68PImiGnn7bJG1ONOaOFplHbtmBUd96g53o7L97/PCvJHWzbzg93TCe577UjsYcWevmt49u/Cp+LPG41IY2X7BnZoSz8Sl4q+VkZGBRlnJRUeo0DI20DsguYOjINqC5gqs40YHcBU6OOwPUY4HQBU9GmAbcLmPo3DXhdwFTLacDvAqa2TgPBYNIzAIpBTMY0tbDYT/ah1s8ww3zjzA7BXsabo2SG6SW9OXpmVqCX9+aommF6qW+Othmml/3mKJyZT28DNEfnkVGjTDAyzswukL1d0BzNM0x/G6gzmP42OBz/M5Wivw9sc12YYfr74PN68cnIE2O1ypn1dfGh5uBSZJ1uTBehRffF1V/7maoeYgoAAA==</t>
  </si>
  <si>
    <t>B01A4A46566E520477CB2044917CAAEC</t>
  </si>
  <si>
    <t>JChemExcelhwoAAB+LCAAAAAAABACtlktvnDAQx+/9FJbPjfGYhyFiN4qSS6WklZoeeosccBKkBSIg+/j2HUOzPItzKKvdtcb/3/gxw9jx1THfkb2u6qwsNhQYp0QXSZlmxcuGHrIiLQ/1BQhf0KttnKAW9UW9oa9N83bpOIfDgSWvOlfHsmBJmdOu//JYZyPNwWVl9eIIzsH5fX/30DIXWVE3qkg0UnV2WbfGuzJRTTuZfwzh5KraZ4XTyZ282nfeHiF45OIRfHasU9qv6QY7r5Elz9lOk+eyylVD9hAwLhj4X8mLLnSlGp2Sp1NrB2AixI3Yfonvb8vkPddFs43vjZ8sUbuHpnpP0JCXO528o0tsfLvd0BzoNlZNmV9XlToR0zJmBUQJolyiPKJ8ogKiJFEhURFRwPGL/YACQAWgBFADKAJUAcoAdQJ1wvhBnXAxQjttJvXr9KZxfeQ7ubF+Os0P3GmxoR6TEji454fMLS7zXClCfn5cgvvFXdlrXH/JxNEVueDMD0Yd3rINWBhNhlm0LbDtQO0Pxox70gs+Hkkkzj70ehdAQhQKLgYa4Ij5MjiLxKIJ0FXkRYMVgkBfLvcGqrn3+Qxms6TkhMHApUUy6NEgCMnCaoHh39Akl1RLznA/cdShLVrUfW5QwUI5NHmYKYE3tsw1C44+t6D/vGzBfBja5Kd3Z7YmfNud8+u+jZ/KIh00SZZu6BPQtg781M+1+FsKKCmrVFdYa40DIx0CYgyYwrEOuGPAlJl1wBsDpiidgeslwB8DpoStA8EYMAVvHZBjwJTHdSAcA6aYrgPRGGhL7zph+keha0u1hZmGuy3tFmYS8e4osDDuLIZWxJttmRXxZ7kIltyCSei788zCTKLfnX+WqU0SoDsvLcwkB7rzdZ0R0yRoz2PLGzxNgvb8PjPuIjNNgtCc95a5TZKgux9YGG++11bGn8dU9KkjesYZlEDn43aEzdnNyemvVV9iBy+V2z9b7OCChwoAAA==</t>
  </si>
  <si>
    <t>CF0B75639CBEA2546AD9C41976015DEF</t>
  </si>
  <si>
    <t>JChemExcelIgAAAB+LCAAAAAAABABzNnR2NvTTcE42TE5OzjfUdNYAszSclf00k5MNNW39AQJ9NbMiAAAA</t>
  </si>
  <si>
    <t>4C756ECF108FD8985C0071AA7F905A6E</t>
  </si>
  <si>
    <t>JChemExcelJwAAAB+LCAAAAAAABADzt3XW8NNwdja0dQ52tnU21HQ2dAaTts5ArgZESNkPAJJpCfQnAAAA</t>
  </si>
  <si>
    <t>719D795ED5D49372078A9CC7CD6F028C</t>
  </si>
  <si>
    <t>JChemExcelKwAAAB+LCAAAAAAABAAVyKERADAMA7FhSmIY8yLzZIjff4deBZWlgaIyFSdWCv/KGYF1V7Q2D3OW61grAAAA</t>
  </si>
  <si>
    <t>2D9274E3A945DEC602DB64FC765175BD</t>
  </si>
  <si>
    <t>JChemExcelEgsAAB+LCAAAAAAABACtlktP4zAQx+98CsvnreNxHk5QW4RAK60Ei7TsYW+VSQxEahKUhD6+/Y6Tpc3Dm3AgVUUY/39je2Y69vLqkG3JTpdVWuQrCoxTovO4SNL8ZUX3aZ4U+2oBwhf0ar2MUYv6vFrR17p+u3Sc/X7P4ledqUORs7jIaDt+eajSnmbvsqJ8cQTn4Py5v3tsmEWaV7XKY41UlV5WjfGuiFXdLOY/UziZKndp7rRyJyt3rbcNBBsuNuCzQ5XQ855ucPAaWfKcbjV5LspM1WQHAeOCgf+NvOhcl6rWCXk6NnYAJkIMxPpieX9bxO+Zzuv18t74SWO1fazL9xgNWbHV8Tu6xJcftyuaAV0vVV1k12WpjsS8GbMCogRRLlEeUT5RAVGSqJCoiCjg+MVxQAGgAlACqAEUAaoAZYA6gTph/KBOoE6gTviYqa02i/t9fNO4T3JDfpKb3uc7frr/t+MPzfcBoy5W1GWeK0XIT49LPCYlcHBPj8ViwTCc3JVnjevbTBxdkQVnftAb8Ky2RtwSwMJoMCGminvSCz4eSSSuKvTOIiAhwoKLjgY4Yr4MTiJhNQG6iryos3IQ6MvlXkc19j5ewXiVnwr5OHSUHDFfGAh0dp4yCCITukj2bCGxRBMY/umapE1lc/a1kwoWyq7JKvrcYr94S4L50LXJT+98vKeFi21k4Mxj3O+aQosJu4hzaiPr5VORJ51XkiYr+gS06S+/9HMl/rUYSooy0SX2cOPASLuA6AOmIU0Dbh8w7Wsa8PqAaXbTgN8HTGs8Adc2IOgDppFOA7IPmLY7DYR9wDTpaSDqA01LnybM+GDbs8gw282pMR1cEOOVzZQIjFMOM0UCg6S3Z9gMM8h7e+bNRGCQ+vaMnGEG2W/P1BlmUADtGTyzn0ENtGf2iXGtv0Y+nkfMVIEYVEF7J5hhxDjWs4w7zqk4l46wMsM6MNeUmYY0KIP2WjPDBBbGty3N6XRN5+Oihq+jS5xzvuFdLB28367/Ag4r/wISCwAA</t>
  </si>
  <si>
    <t>A87E4434B36BF0CFF425A9F39E4D0562</t>
  </si>
  <si>
    <t>JChemExcelPgoAAB+LCAAAAAAABACtlktvozAQx+/9FCOfN8Zj86xIqqq9rNR2pe0e9la5QFOkABXQPL79jsM24bWQw2IlQeP/bzz2OGOHN/tsA9ukrNIiXzLkgkGSR0Wc5usl26V5XOyqBUpHsptVGJGW9Hm1ZO91/XFtWbvdjkfvSab3Rc6jImNN//W+SjuaneJFubakEGj9fnx4PjKLNK9qnUcJUVV6XR2ND0Wk62Mw/xjCynS5TXOrkVtZuW28vaD7IuQLOnxfxew8pzvqvCUW3tJNAm9FmekatuhyITk632Cd5Emp6ySG18PRjsilTwuxugof74voM0vyehU+Gj9ppDfPdfkZkSErNkn0SS7p5fv9kmXIVqGui+y2LPUBzJsxawQtQSvQNmgHtAvaA+2DDkCjoA/1IwmQFEgSJA2SCEmFJEPSSdJJ40dSdjaJCejX4SOhucET3HXaE/yg1rWY7x+smfrm7l2Xa0IF9BvCAgfGY6P8yCWzueehQHV6YGhR3Fae9MXpUUCrLJR31ihnzCTIFSwEd9xOhz1qa8TI/aA31kJxqdoR2aMyyrGwPdv9ejzwKG7fPosQfBpDCtnSoCDM8dyTSI6akFwFdtCaG0rypYTdUg29DyMYRMngQGmgBQk894y6rg8ja4Scftomb0w15oxWjEZt24JR3WWDXhaH5L7XNl0a/3+epeQOtm3exYsxmAAVA+tUDVbha5HHrVdI4yV7RXYsEz+Tt0r+rRQMijJOSirFxoGRtgHZBUxdmQZUFzBVaBqwu4CpWSfgdgxwuoCpcNOA2wVMPZwGvC5gquc04HcBU2ungWAw6RkAxWAIY5paWOwn+1j7Zxg5wpy3iBxl1GCP4MwmwV7Sm6NohunlvTm6Zlatl/rmqJthetlvjsYZprcBmqN0Zj69PdAcvSdGjf4bxXAcKaZjk71t0BztM0x/G9gXMGqYUzm6daxWabK+LjX0OrjwWOfb0FVo0V1w9QfQ2X5nPgoAAA==</t>
  </si>
  <si>
    <t>2E76F666D87998F8F3955922A6DF849A</t>
  </si>
  <si>
    <t>JChemExcelQAEAAB+LCAAAAAAABAA1jzsOxCAMRK+y0jYgESu2IRChVO6TQ7jfE+TwC3bSoMeMxx9RVKVLRMIZhEU4SjiuqKyq4afj+z2jkirK5w4Ie04Vak7dcANKHbZUILMBQ9tTX6DyQKQHEUozGxo+SZcYqLpoZMU9w5rTQrDW1AnKi3nkPZVt0OxeZivL15l3u72DJnhLc5dhPxFXd0NTEa2C5usL+gBby48y9EPnAvP0eP8Be66RWkABAAA=</t>
  </si>
  <si>
    <t>C58672A5B22DC9B966B3A490DCC43B71</t>
  </si>
  <si>
    <t>JChemExcelJwAAAB+LCAAAAAAABABzNnR2NvTTcE42zEtOzjN01nDTdNN01kg2TE5O1nBW9tNMTjbUtPUHAMDjvJknAAAA</t>
  </si>
  <si>
    <t>C59950B6BFED01C70FF55E8863E90710</t>
  </si>
  <si>
    <t>JChemExcelIwAAAB+LCAAAAAAABABzNnR2NvTTcE42TAaCPENNZw0wU8NZ2U8zOdlQ09YfANIcXpkjAAAA</t>
  </si>
  <si>
    <t>3E0FEAF46D8EA18D5E029388F5542EA2</t>
  </si>
  <si>
    <t>JChemExcelQwEAAB+LCAAAAAAABABNj8EKxCAMRH9lYS8KdmiMNpayp0KP3Y/wN/rxG00tCx4mk+cw2U+3V6q1ulrJ7+7w+g4Vn6//89/n63ICkTAxCoXNdEQsYVuQUpgIWf0MouGbNp47n5DVj0g8fNPGK7OMHAINfEJUJINzs4s0vcawgXtKVHtttH1sEjMrOo9o0YEg5cnmUVKewdo0zGquT8C9Sf3Ie5M7ppWW4K8f/0oSR0MBAAA=</t>
  </si>
  <si>
    <t>576B04D4520979A810D1D7B22D9306AA</t>
  </si>
  <si>
    <t>JChemExcelMAAAAB+LCAAAAAAABABzNnR2NvTTcE42zMtL1kg2SgYBo2jnnFjNfENNZ41kQyBfw1nZTzM52VDT1h8A7fp2LzAAAAA=</t>
  </si>
  <si>
    <t>9C0DCF0E55335B09A88134521493E43A</t>
  </si>
  <si>
    <t>JChemExcelTQoAAB+LCAAAAAAABACFll1vnDoQhu/7K0Zcd8Hjb0e7W0WtKh2paaW2F72LHJakSAtUQLLJvz/jpU0B04VVJGd4n/F4xoy9ffdcHeGpaLuyqXcJpiyBos6bQ1k/7JJTWR+aU7dBrnjybr/NSUv6utslP/v+11WWnU6nNP9ZVP65qdO8qZLh/dVzV040J5E27UPGGcPsx82nb2dmU9Zd7+u8IKorr7qz8VOT+/4czD+myCrfPpV1Nsizqn0avN2ivmX8FlX63B2Sv2t6Ty+viYX78ljAfdNWvocn1CnjKaq38FDURev74gB3L2c7YsotJWL/Znvzockfq6Lu99ub4KfM/fFb3z7mZKiaY5E/kksa/Pdhl1SY7Le+b6rrtvUvEEbB7BE8By/AS/AKvAZvwFvwDjwy+qP3SAIkBZIESYMkQlIhyZB0nHQ8+OFUnWMRAvr+8qugtUH4fYb3//wN777AR8ox3yUqVRKZMEIraWkkFciUijIyBYsxly0SRCrpX2W5JJtm2gFlkwltHHK03DIhI4sSwMgRGz8SNixVeiJTCzYTUO3GjwaqFZMGtbRGkFKCoaiscBSQQ8nQKLA0IWdGGsGctpw5QEaUMkpYxY3TXMpFE5IrJwV3RpKBW0BOrgQi+dBScUFFip3HAcxiFA42mFo3yp3BBF6oNhuekp/xA7FJh9w4owVn1lg06LQIuZmmSwvAVIiJiUcqteCMFkrx0ZqnE0Q6KZbczSdVC3HYOFobq2SscgvRuoVoVUibwkm0sYwvLd7QnqU6jWfVMSo1fenZ66e+39419WE0hPKwS+6oqkHytbjv+O82kEDTHoqW+mxwEKRjgE+B0DQuAyKaYQWQUyD0pMuAmgKhg10G9BQI/e4yYKZA6I6vwPUSYKdA6KWXATcFQue9DCCbEudGvYLMi31u7CsMj5a+ioioHriyqXBW8+GoWWFmZR+OppXQZpUfjrIVZlb84ehbYWb1H47KlfXMtsBwtL4yYvFjZAvzrGwcPt8F56N7heFxrleZ+YfPw/XgleGLjIw2NV/cOtmomWV/7jg0jO4/2d/L0ZttRlfD/f/J1ydiTQoAAA==</t>
  </si>
  <si>
    <t>02927A769390AF439C5A5E517AE38C99</t>
  </si>
  <si>
    <t>JChemExcelKgAAAB+LCAAAAAAABABzdtZw1kw2TE5O1nD203A2cnY20nTWSDYCCyj7aSYnG2na+gMpQwCIDqzmKgAAAA==</t>
  </si>
  <si>
    <t>6DF688F7443E1B54D0DDE2FAF7374AA4</t>
  </si>
  <si>
    <t>JChemExcelYwoAAB+LCAAAAAAABAC1lk1vozAQhu/9FSPOW+OxAUNFUlXtZaV2V9ruYW+VS9wWKUAFNB//fsdhm/C1kMMuURRn/D4ztseMHV/vsjVsTFmlRb5wkHEHTJ4UqzR/XTjbNF8V2+oShS+c62WckJb0ebVw3ur6/cp1t9stS95MpndFzpIic5r+q12VdjRbyYry1RWco/vr4f7xwFymeVXrPDFEVelVdTDeF4muD4P5Swg30+Umzd1G7mblpvH2hMETF0/os121ck5zuqXOG2LhJV0beCnKTNewwYBxwdD/Aq8mN6WuzQqe9wc7IhMhLcTyIn64K5KPzOT1Mn6wftJErx/r8iMhQ1asTfJBLqnx9W7hZOgsY10X2U1Z6j3YljVrBC1AS9AeaB90AFqBDkFHoJHTl/qRBEgKJAmSBkmEpEKSIekE6YT1QzohKUNrYwf1c/9uaH5wC9/gtvtZd/423d/tl5ZaLBzJPKlEyI+PBI8phRzl8RmxjGC0hlyqk0b6YyZOruCSMz/odHijtkaMLIx6sSg13FNe8PkoUDSg0DuJEEKCBRctDXLCfBUcRWLUhOQq8qLWoFGQL8m9lmrofTiC4SjPWjYH9pQYmjahpwBBENk1ilTHFsLIsiGjn7ZJjanGnP3boOeZ/v8EBPOxbVNnz1OwULWjUlBJJaHnzGPcb5tCev3d4/u/jJ+LfNVqQrpaOM/oHArDD/NSiT+1wYGiXJmSiq91YKVtQHQBW0mmAdkFbN2ZBrwuYKvUNOB3AVvTjsDNGBB0AVsBpwHVBWy9nAbCLmCr6zQQdYFDLZ4mbH9v2rMIDqPg9NqiGKQPZ3YI9jLeHCYzTC/pzeEzM5te3pvDaobppb453GaYXvabw3BmPr0N0ByeR0aOMtFInJltI3qboDmcZ5j+Oy/PYMQwp+K0dcQo098H9r4wU1x62+DzfjFk3FY1cz9vPtQc3Irc05XpInbpwrj8DT/pZuVjCgAA</t>
  </si>
  <si>
    <t>24126EA5B8750FD18092E1D9D65A8499</t>
  </si>
  <si>
    <t>JChemExcelKgsAAB+LCAAAAAAABACFVstu20gQvOcrBjyvqenXPAxJgeFcFkg2wCaHvRm0RDsCLDGQ5Nffbw25sS05K9qQTTWrprure3pm+vFpfece2u1u1W1mFdW+cu1m0S1Xm9tZ9bjaLLvH3RmxcfVxPl0AC/xmN6t+7Pc/zyeTx8fHevGjXTdP3aZedOtqeH/+tFsdYB6l7ra3E/aeJv98+fyt55ytNrt9s1m0YO1W57ve+LlbNPs+mP9xMVk324fVZjLAJ+vtw7DaFYUrz1dk9dNuWb3mdImXF+C6m9Vd62667brZuwcKteea7A93227abbNvl+76ubcT1ZwgxPzD9MunbnG/bjf7+fRLWWe1aO6+7bf3CxjW3V27uMeSePjz06xaUzWfNvtufbHdNs+uPBVzQ65h14hr1DXmmuCa6Jrkmuwa8vjgPQFAQBAgBAwBREARYAQcA8dlHeAYOFZU6a4tgX1//tkiR3fp/nKXB79f3/z99TtgvkJvnlVnqU6SfPAsqpqzZHcWa82knIhg0uBjbwqmYtkSqQniAzEmfDNKXnIUFXdGviZhyRKNYhbWPNgsxUDkA0tIKcFGtXnjAJyoZUXqaK86sQU1zSnl6LP2tpizagqRs4Cae66CmrNF8Rat96GoV07ilZLEYAEmQ8RBRHwwy9knHmyZo/fK5RNlYEYWggckal5BLcVPmcRi0EgeREUYUEnEyGdIRcWUuMQBCxTgCI0ESUnOgZORCkcEVporBuiAKDJlKOfOPAQv6YVETAH/s/O1JuGE3MmL+ezNeq6QJooIIuSQeg8KYY0QMEAwSYnWZw7Bh5gixUi5cs+lrlyLJeWQDIVklVgEqFEGRmKZOWWUM5VwfKSSCTLFS9ZY4okMD8gQ4rE37cP2wFDmAmW2SFRkri2guqIwBOTaxy3EmSFFUPUlvYLCdx+hIif2meDBUzZmRmnUwzdSLW4DfiRFxXeDQjAVlUTREShwhsxgBvMJKQQsitw5FgeK+gUojQ9MXkscjLaJKalCGvRAADdEQxehDipgFBjak5AlhYDuj+a5iAKh0IqqlgzRoUulrIdGTMmiRyek0n8FFz3YItgKrGWjAJUV1dUcsgXUSUvZOGF5ExNkYblXkwLF4OEBuwyaSMksoFuxezJER18jYORAZRU0TKkIM6bL5GW8zKfX3Wb55tGtlrPqmqp+7vzd3uz4v9FTuW67bLeY7WWBAn1L4ENCGVSnCXJIKGPtNEEPCWUInibYIaGMzBfCxe8I4ZBQBuxpQjwklHF8mpAOCWV4nybkQ0I/6k8zyvujtEcp9N4LndaWjuo9HD4jnKOSD4fVCOeo6sPhNsKxdyqPUsK7bqSR7qKj4g/H7QjnqP7D8TxSnKMWGI7z0xw+6oHh+B/hHG/5/rowsumPd31/vXjhyG85x11Q/PBIbEddMFxfRjj2XutRTnhfU35tHX7lTN5MzcmvCxwe313uJq83vw/TCe69838Bpd8jDyoLAAA=</t>
  </si>
  <si>
    <t>3FFEF13BD4BBF3FE9F1C56D3C3E20D40</t>
  </si>
  <si>
    <t>JChemExcelKQAAAB+LCAAAAAAABABzNnR2NvTTcE42TE5O1khONtSMdiqK1XTWgAg4K/tpggRt/QF5SlnyKQAAAA==</t>
  </si>
  <si>
    <t>30FA0168FD6B44B9B24A9A031E141AF5</t>
  </si>
  <si>
    <t>JChemExcelKQAAAB+LCAAAAAAABADzt3XW8NNwdja0dfazdXa2dTbUdDZ0BpNgroYfWEjZDwDl+2yAKQAAAA==</t>
  </si>
  <si>
    <t>FC06F9FED30E22C19E8FA3EC70344B6A</t>
  </si>
  <si>
    <t>JChemExcelJgAAAB+LCAAAAAAABABz9nfWcPbTcDZ0djbUdNZINkzWSE7WcFb200xONnTTdNO09QciAAq3KmkmAAAA</t>
  </si>
  <si>
    <t>B8D29A9D35A33C8CE6341D0DAA94BC94</t>
  </si>
  <si>
    <t>JChemExcelDwsAAB+LCAAAAAAABACtlk1vozAQhu/9FSPOG+MxHyYVSVVtLyu1W2m7h71VLtAWKUAFNB//fgdoAhg39FCiKM7wPuPBM4wdXu2zDWyTskqLfGUh4xYkeVTEaf6ysnZpHhe7aoHCE9bVOoxIS/q8Wlmvdf12adu73Y5Fr0mm9kXOoiKzuvuX+yodaXYOK8oXW3CO9r+724eWWaR5Vas8Soiq0suqNd4WkarbYD6Zws5UuU1zu5PbWbntvD2i/8jFI3psX8VW/0w/6eY1sfCcbhJ4LspM1bBFn3HB0PsBL0melKpOYng6tHZEJgJaiPVFeHdTRO9Zktfr8K7xk0Zq81CX7xEZsmKTRO/kkga/blZWhtY6VHWRXZelOkAzaswKQQlQDigXlAfKByVBBaCWoJDTl+4jCZAUSBIkDZIISYUkQ9IJ0onGD+kE6QTphEeZ2iRNcH8Pbwk9Jxw/v7VR/7//3MM9rbpYWQGTUnDhHy8JUwtyhtyTPj9ewmhC5jpLd+kcLw9QkC+HuwPV1LskLHCDkwYNFsoKd6U7oFzygxxPkzkGy5T6ip/p7A5ZpOgt3AGqHe7InqKH5eQJFpx5/uiGa7S14s+cTKK04ECpEiyQQ7kLyOhn6ECCef6l9Psl9/0AFshogqFtCQvBPBzapFlmcGeY9Ztjc+il1GJzGfeGpsBk+loY3xysSTd9gEk+qYHYpw6yDp+KPB4MIY1X1hNabWv5kzxX4qO7WFCUcVJS+24cNNIhIMZA04tOwLUJcMZA07nOA+4YaPrc+ZC8MdB0xRPgmAB/MoM8H5IcA03HPQ8EY6Dpz+eB5WRZZwDkY6Lt/+fXCfVkt/vFDKPlu9tfZhgt5d1+NMNoWe/2rxlGS3y3380wvoHxZxhpWAM5w2gV0O2/M4xWBN1+fb4MhFYG3f4+w2h10J0HZhj9vW/PDzOMVgfdeWOG0esg+ALjGeaZqR2h1wHvzkAfjOgZe9A37eMpjYaTE5zdH+8uQpsOt+v/yh3fvw8LAAA=</t>
  </si>
  <si>
    <t>F4119CD8BE86192171368AAF27485813</t>
  </si>
  <si>
    <t>JChemExcelKgAAAB+LCAAAAAAABABzNnR2NvTTcE42TNZIBgLDaOecWE03TWcNoEhysoazsp8mUFTT1h8ARcllnyoAAAA=</t>
  </si>
  <si>
    <t>9EE1FA65355493052F360F51FA86D4CB</t>
  </si>
  <si>
    <t>JChemExcelLQAAAB+LCAAAAAAABABz9k82TE7WcPbTcDZydjbSdNZINkoGCSj7aSYnG2na+gOpZEN/Zw03TTcAdXTl0C0AAAA=</t>
  </si>
  <si>
    <t>BDA7F9BE67055ACB5A5F82EAF3C36387</t>
  </si>
  <si>
    <t>JChemExcelRgcAAB+LCAAAAAAABACFldtuozAQhu/7FCNfb4zHhFNFUlWtVlqp7Urbvdi7ygW3RQq4AprD2+/YdNNAWFAUaxj/n8H+hyG92pcb2Oq6KUy1YsgFA11lJi+q1xXbFVVuds0CZSDZ1TrNSEv6qlmxt7Z9v/S83W7Hszddqr2peGZK1s1f7puip9n53NSvnhQCvT/3d4+OWRRV06oq00Q1xWXjkncmU617mP/cwitVvS0qr5N7Zb3tVnvC+AnxSfB9k7OvLd3Q3DWh8FJsNLyYulQtbDHmSJv9Bq+60rVqdQ7PB0onnGYEW1+k97cm+yh11a7Te7tGkanNY1t/ZJQozUZnH7QcBT9uV6xEtk5Va8rrulYHsJFNKwQlQfmglqACUCGoCFQMKgGFgv40jyRAUiBJkDRIIiQVkgxJJ60hG20f5PfhXdN+4AFuBr+fg+sH+E5HKlcs4IkPbljyEHwuo25AmxKUsn93Edm0G2JKJTxZAh2QlbrRJewMSjv49nIheOQv0U8iGS4xDiUGDA50V8EF0TyIQXI/6CKXcwQMpt3g8ziZQ7pwQXMulIkUGAZRjIlIQp8c8I4WrNNnU+UnIRT5ij0jc9780i+N/LSHgalzXVPp2wWs9BSQfcCaOQ34fcBaPw0s+4AtlCNwPQYEfcCW1TQQ9gFbhNNA1AdsyU4DcR+wBT4NJGebngFQnBlhU1MHi0Oz3Qt3ZOQoI0eYmRLBgeXdCz2znYHrXQOYYQbGdw1jhhl43zWYGWZgf9eQZph45AzmmGTk2eKZ13FQBl2TPDL+KINn5SxHS8c7aRnevw5P4Vn3974+DRepR9/E9V9FqZtaRgcAAA==</t>
  </si>
  <si>
    <t>CN(Cc1ccc(F)cc1)C(=O)c1ccc(cc1)C#N</t>
  </si>
  <si>
    <t>1AC756FD95CB338785B1DA3F6A8F2CA0</t>
  </si>
  <si>
    <t>JChemExcelEwoAAB+LCAAAAAAABACFlm1P2zAQx9/vU5zyeiQ+Pxu1RQg0aRJs0tiLvUMmDRCpSVASaPvtd242aB5oWlVNz//f+ey7nr242BUbeMvqJq/KZYQxiyAr02qdl0/LaJuX62rbnCFXPLpYLVLSkr5sltFz276cJ8l2u43T56zwu6qM06qIuvHzXZP3NFsRV/VTwhnD5M/tzd2BOcvLpvVlmhHV5OfNwXhTpb49BPPJFEnh67e8TDp5UtRvnbd7tPeI9yzeNevoY0lXNHZJKDzmmwweq7rwLbyhjZEW+xWesjKrfZut4WFPZhfTCItWXxa311X6WmRlu1rcBh956jd3bf2akqGoNln6Su7o4fv1MiowWi18WxWXde33EJ6C2SN4Dl6Al+AVeA3egLfgHXhk9KFxJAGSAkmCpEESIamQZEg6Tjoe/HBKzCYLAf3ev2S0LvgBV5++u7Gf8C180/byZSRjY5AJI7SSViJTMLRIELGkn8pySTbNtAMek0Ibhxwtt0zIkUUJYOSIHb8knLFY6Z5MTdhMQLU7fmnQNIE0qKU1gpQSDEVlhaOAHEqGRoGlCTkz0gjmtOXMATKilFHCKm6c5lJOmpBcOSm4M5IM3AJyciUQyYeWigva/7HzcQCDGIWDM4ytO9o7g6OF4HB/TQR7ygztizNacGaNRYNOCwvDrdICMBaiZ+IjldIwckaLpNhovccTmLFOiil3w0nVRBwT0dqxSo5VbiJaNxEtlQ6PFfaiHcv41OIN1Stt//GseozKCRufsFEbXC2S93/6avFQleujR8jXy+gBo0ML+JU9NvxfF4igqtdZTR02OAjSY4D3gdAzTgOiD4QOcxqQfSD0o3fgcgpQfSB0r9OA7gOh150GTB8InfE0YPtA6KOnATda9AyAbJSIYDq1sThM9qGvzzCDfHfnwExog5R358YMM8h6d87MMIPEd+fSzHoGue/OsXdGTDJmYp6ZisFBBXTn5AzjJvZ6huFsIqcfpcMnGRyVM58pHT4sg3DSzyDDKuguBmMkOWpMyf/rCj2OrjLJxz3nyyKhC97qLw6D0JYTCgAA</t>
  </si>
  <si>
    <t>E74CFDE438C3DF1908DF447A41E810C4</t>
  </si>
  <si>
    <t>JChemExcelegoAAB+LCAAAAAAABACFlk1v20gMhu/9FYTOjTTkfAe2i6BFgQWaXWC7h70FE1lJBVhSISlx8u+XsrqJJU0tGwZk6n04HJLgzObTS3WA56LtyqbeJpiKBIo6b/Zl/bhNjmW9b47dFZKm5NNuk7OW9XW3TX70/c/rLDsej2n+o6jCS1OneVMl4/vrl66caI4ybdrHjITA7N/bb99PzFVZd32o84KprrzuTsZvTR76UzC/WSKrQvtc1tkoz6r2efR2h+ZO0B3q9KXbJ+97+swvb5iFh/JQwEPTVqGHZzSpoBT1R3gs6qINfbGH+9eTHTElx4nYfdjcfmnyp6qo+93mdvBT5uHwvW+fcjZUzaHIn9glP/zxZZtUmOw2oW+qm7YNrzA8DeaAEAiChKAgaAgGgoXgIHgIKPjH75EFyApkCbIGWYSsQpYh64h1NPhhHUmu0KEYgvrn9WfB+4M/4fNvv+O7v+Dr+J8zTdtEpdaikFYarZxCoWFuUSBTxX+1I8U2I4wHTpeQxnokdOSEVAuLliDYkTj/KLgSqTYTmY7Y7IAaf/4xwMUQyqJRzkpWKrAclZOeA/KoBFoNjhckYZWVwhtHwgMKprTV0mmy3pBSUROyK68keavYQA6Q2JVEZB9GaZJchaXzZQCzGKWHK0ydP8udxcVGkB3x/nnnJAxaT26poQReuVicKm+NJOGsQ4veSAfz7BkJmEo5MdFCpQ0snPG+OVxOwfkCdqlTMuZuvqiOxBGJ1i1VaqnykWh9JFruJko1TqJdyii2ecstzNk+X9UsURWx0cnmhSXPNUMjFCrLeZM8O6Y6ngrZ21jYbe6ben/2COV+m9xjcpoXfxcPHf0aGQk07b5oeSYPDgbpOUBTYBgwlwE5BYZxdBlQU2AYXm/ATQzQU2AYdZcBMwWGwXgZsFNgGKOXATcFhqF7GfCLTa8AKBaFGEyXEovzYp8OgRVmVu/x0FgJbVby8ZBZYWZVHw+lFWZW+PEQW9nPrPbjoffGyChjI+usdAzOOmA8VFcYH8n1CkMiUtP31qEog4t2ppXWoXkbDNeCFWTWBeM1YoVRESY6X7KzaZb9fyHix8VlKXu/SX3YZHyP3P0HjxnU43oKAAA=</t>
  </si>
  <si>
    <t>E37EF41959F114E3D8E693D847A3228E</t>
  </si>
  <si>
    <t>JChemExcel2woAAB+LCAAAAAAABACFlt9v2zgMx9/3VxB+Xm1Rv1UkGYoNAw5Y74DbPdxboTpuZyC2B9tt2v/+qPjWxpYWJwjg0N8PRZEEpc2nl+YAz1U/1F27zTBnGVRt2e3r9nGbHet23x2HK+SKZ592m5K0pG+HbfZjHH9eF8XxeMzLH1XjX7o2L7smm95fvwz1THMUedc/FpwxLP69/fb9xFzV7TD6tqyIGurr4WT81pV+PAXzmyWKxvfPdVtM8qLpnydvd6jvGL9Dlb8M++x9T5/p5Q2x8FAfKnjo+saP8Iw6ZzxH9REeq7bq/Vjt4f71ZEfMuaVE7D5sbr905VNTteNucxv81KU/fB/7p5IMTXeoyidySQ9/fNlmDWa7jR+75qbv/SuEp2D2CJ6DF+AleAVegzfgLXgHHhn96D2SAEmBJEHSIImQVEgyJB0nHQ9+SMdJxyVV6VCFwP55/VnRHuFP+Pzb7/TuL/j6y0L55ttM5sYgE0ZoJa1EpmBpkSBySX+V5ZJsmmkHlDQmtHHI0XLLhIwsSgAjR+z8I+GK5UrPZCphMwHV7vyjgUrCpEEtrRGklGAoKiscBeRQMjQKLC3ImZFGMKctZw6QEaWMElZx4zSXMmlCcuWk4M5IMnALyMmVQCQfWiouqBax8ziARYzCwRXm1p3lzmCcTbM0GaajKphEhjN4pQpS/pzRgjNrLBp0WlhYplQLwFyImYlHKqUhckbJoD1QXs4XMLFOipS75aIqEUciWhurZKxyiWhdIlpqMZ4rnEUby3hq8yHrVMvzVXWMypSNlhA0QpY2mTM1iy42KRohxdsM2W3uu3Z/9gj1fpvdY3YaLn9XDwP/f75k0PX7qqcBHhwE6TnA50CYRpcBMQfC7LoMyDkQJt0bcJMC1BwIc/EyoOdAmKKXATMHwsy9DNg5ECb0ZcBFm14BkEWFCKZLicVlsU8nxgqzqPd0wqyEtij5dCKtMIuqTyfYCrMo/HTirexnUfvphHxjRJIxiXVWOgYXHTCdwCuMS+R6heEsUdP31uFJBqN25iutw5dtEO4QK8iiC6Y7xwqz6ILpjrLCqASTHDHF2QQsft246DG6jRXvV7UPm4Iuqrv/ACwzeKbbCgAA</t>
  </si>
  <si>
    <t>61CE0E5FAF03FB41D919744D9293D43F</t>
  </si>
  <si>
    <t>JChemExcelVwEAAB+LCAAAAAAABAAtj0EOAjEIRa9i4qZNkAgU2mbiqolL5xC9xhxeQHefz+cB61zlddZFZS2qn7I27b3Lu+5NNVs/I8v753YVwt7hITgVDkEeoc1Cd9eMDAdnhPDZ4FCUkJPgMBwcCdKwh8akZIQ9jtIDMhlQRiqgqJymCozWUzI0ZIr+aJAnDAJDTQ7N6Cae2Wd6btUJ2CSVBdNBHWeLlY6fyOZ9N+mJ5ib/Zd7tcE8Ixd1GOWjp+8fkrHxZo5CgxUcE9foCwl0Z6FcBAAA=</t>
  </si>
  <si>
    <t>15CA87DB9E669654B0E284BBFC45750A</t>
  </si>
  <si>
    <t>JChemExcelQQEAAB+LCAAAAAAABABNj00KAyEMha9S6EZBQxO1KqUrocvpIXKNOXw1SWVAwsvzy9+HkZndONwYNJ8f7v31TMtknun98Mx4O13s0CnEBNjDKzYoLUSCTDuB1qauQGVqxKmLVKiflRE/KSO+amuE0HGPQMAcVl2aCaR6+ViUthKNkIXZW0D970Dw6Gaq1EkCWLvLJWlF87Mx/bkvsS31RKH8+QNrhMy7QQEAAA==</t>
  </si>
  <si>
    <t>91E4D0C0EE9BCF7256AB91987CB8C3CC</t>
  </si>
  <si>
    <t>JChemExcelLQEAAB+LCAAAAAAABAAtjzsOAyEMRK8SKQ1IXmuHT8BCqZBSJofgGjl8Bm+6Zzz2w3MizIn4DnNhrRVecS3EGZ6feD14eX/fviGpNTmgRUbRYhsh46EnNmY+Vz2LHEnrFXmIFlJWQJjtMqDNRLNt6sk3VBlaNxmjh3ZnMME9cJ+ZNzoHd5grGXBb68SUHaskbU1GU2R6Keta6u4Tzb01b7q8/DQDLus+5HhSAPy9bRc8Bn6SxO8PRN+GLC0BAAA=</t>
  </si>
  <si>
    <t>Source</t>
  </si>
  <si>
    <t>Commercial</t>
  </si>
  <si>
    <t>Synthesis</t>
  </si>
  <si>
    <t>Compoun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2" borderId="0" xfId="0" applyNumberFormat="1" applyFill="1" applyProtection="1"/>
    <xf numFmtId="0" fontId="0" fillId="0" borderId="0" xfId="0" applyNumberFormat="1" applyProtection="1"/>
    <xf numFmtId="0" fontId="0" fillId="0" borderId="0" xfId="0" applyProtection="1"/>
    <xf numFmtId="0" fontId="0" fillId="0" borderId="0" xfId="0" applyAlignment="1" applyProtection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 applyProtection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 applyProtection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8" Type="http://schemas.openxmlformats.org/officeDocument/2006/relationships/image" Target="../media/image8.emf"/><Relationship Id="rId3" Type="http://schemas.openxmlformats.org/officeDocument/2006/relationships/image" Target="../media/image3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47.emf"/><Relationship Id="rId13" Type="http://schemas.openxmlformats.org/officeDocument/2006/relationships/image" Target="../media/image52.emf"/><Relationship Id="rId18" Type="http://schemas.openxmlformats.org/officeDocument/2006/relationships/image" Target="../media/image57.emf"/><Relationship Id="rId3" Type="http://schemas.openxmlformats.org/officeDocument/2006/relationships/image" Target="../media/image42.emf"/><Relationship Id="rId21" Type="http://schemas.openxmlformats.org/officeDocument/2006/relationships/image" Target="../media/image60.emf"/><Relationship Id="rId7" Type="http://schemas.openxmlformats.org/officeDocument/2006/relationships/image" Target="../media/image46.emf"/><Relationship Id="rId12" Type="http://schemas.openxmlformats.org/officeDocument/2006/relationships/image" Target="../media/image51.emf"/><Relationship Id="rId17" Type="http://schemas.openxmlformats.org/officeDocument/2006/relationships/image" Target="../media/image56.emf"/><Relationship Id="rId2" Type="http://schemas.openxmlformats.org/officeDocument/2006/relationships/image" Target="../media/image41.emf"/><Relationship Id="rId16" Type="http://schemas.openxmlformats.org/officeDocument/2006/relationships/image" Target="../media/image55.emf"/><Relationship Id="rId20" Type="http://schemas.openxmlformats.org/officeDocument/2006/relationships/image" Target="../media/image59.emf"/><Relationship Id="rId1" Type="http://schemas.openxmlformats.org/officeDocument/2006/relationships/image" Target="../media/image40.emf"/><Relationship Id="rId6" Type="http://schemas.openxmlformats.org/officeDocument/2006/relationships/image" Target="../media/image45.emf"/><Relationship Id="rId11" Type="http://schemas.openxmlformats.org/officeDocument/2006/relationships/image" Target="../media/image50.emf"/><Relationship Id="rId24" Type="http://schemas.openxmlformats.org/officeDocument/2006/relationships/image" Target="../media/image63.emf"/><Relationship Id="rId5" Type="http://schemas.openxmlformats.org/officeDocument/2006/relationships/image" Target="../media/image44.emf"/><Relationship Id="rId15" Type="http://schemas.openxmlformats.org/officeDocument/2006/relationships/image" Target="../media/image54.emf"/><Relationship Id="rId23" Type="http://schemas.openxmlformats.org/officeDocument/2006/relationships/image" Target="../media/image62.emf"/><Relationship Id="rId10" Type="http://schemas.openxmlformats.org/officeDocument/2006/relationships/image" Target="../media/image49.emf"/><Relationship Id="rId19" Type="http://schemas.openxmlformats.org/officeDocument/2006/relationships/image" Target="../media/image58.emf"/><Relationship Id="rId4" Type="http://schemas.openxmlformats.org/officeDocument/2006/relationships/image" Target="../media/image43.emf"/><Relationship Id="rId9" Type="http://schemas.openxmlformats.org/officeDocument/2006/relationships/image" Target="../media/image48.emf"/><Relationship Id="rId14" Type="http://schemas.openxmlformats.org/officeDocument/2006/relationships/image" Target="../media/image53.emf"/><Relationship Id="rId22" Type="http://schemas.openxmlformats.org/officeDocument/2006/relationships/image" Target="../media/image61.emf"/></Relationships>
</file>

<file path=xl/drawings/_rels/drawing3.xml.rels><?xml version="1.0" encoding="UTF-8" standalone="yes"?>
<Relationships xmlns="http://schemas.openxmlformats.org/package/2006/relationships"><Relationship Id="rId13" Type="http://schemas.openxmlformats.org/officeDocument/2006/relationships/image" Target="../media/image76.emf"/><Relationship Id="rId18" Type="http://schemas.openxmlformats.org/officeDocument/2006/relationships/image" Target="../media/image81.emf"/><Relationship Id="rId26" Type="http://schemas.openxmlformats.org/officeDocument/2006/relationships/image" Target="../media/image89.emf"/><Relationship Id="rId3" Type="http://schemas.openxmlformats.org/officeDocument/2006/relationships/image" Target="../media/image66.emf"/><Relationship Id="rId21" Type="http://schemas.openxmlformats.org/officeDocument/2006/relationships/image" Target="../media/image84.emf"/><Relationship Id="rId34" Type="http://schemas.openxmlformats.org/officeDocument/2006/relationships/image" Target="../media/image97.emf"/><Relationship Id="rId7" Type="http://schemas.openxmlformats.org/officeDocument/2006/relationships/image" Target="../media/image70.emf"/><Relationship Id="rId12" Type="http://schemas.openxmlformats.org/officeDocument/2006/relationships/image" Target="../media/image75.emf"/><Relationship Id="rId17" Type="http://schemas.openxmlformats.org/officeDocument/2006/relationships/image" Target="../media/image80.emf"/><Relationship Id="rId25" Type="http://schemas.openxmlformats.org/officeDocument/2006/relationships/image" Target="../media/image88.emf"/><Relationship Id="rId33" Type="http://schemas.openxmlformats.org/officeDocument/2006/relationships/image" Target="../media/image96.emf"/><Relationship Id="rId2" Type="http://schemas.openxmlformats.org/officeDocument/2006/relationships/image" Target="../media/image65.emf"/><Relationship Id="rId16" Type="http://schemas.openxmlformats.org/officeDocument/2006/relationships/image" Target="../media/image79.emf"/><Relationship Id="rId20" Type="http://schemas.openxmlformats.org/officeDocument/2006/relationships/image" Target="../media/image83.emf"/><Relationship Id="rId29" Type="http://schemas.openxmlformats.org/officeDocument/2006/relationships/image" Target="../media/image92.emf"/><Relationship Id="rId1" Type="http://schemas.openxmlformats.org/officeDocument/2006/relationships/image" Target="../media/image64.emf"/><Relationship Id="rId6" Type="http://schemas.openxmlformats.org/officeDocument/2006/relationships/image" Target="../media/image69.emf"/><Relationship Id="rId11" Type="http://schemas.openxmlformats.org/officeDocument/2006/relationships/image" Target="../media/image74.emf"/><Relationship Id="rId24" Type="http://schemas.openxmlformats.org/officeDocument/2006/relationships/image" Target="../media/image87.emf"/><Relationship Id="rId32" Type="http://schemas.openxmlformats.org/officeDocument/2006/relationships/image" Target="../media/image95.emf"/><Relationship Id="rId5" Type="http://schemas.openxmlformats.org/officeDocument/2006/relationships/image" Target="../media/image68.emf"/><Relationship Id="rId15" Type="http://schemas.openxmlformats.org/officeDocument/2006/relationships/image" Target="../media/image78.emf"/><Relationship Id="rId23" Type="http://schemas.openxmlformats.org/officeDocument/2006/relationships/image" Target="../media/image86.emf"/><Relationship Id="rId28" Type="http://schemas.openxmlformats.org/officeDocument/2006/relationships/image" Target="../media/image91.emf"/><Relationship Id="rId10" Type="http://schemas.openxmlformats.org/officeDocument/2006/relationships/image" Target="../media/image73.emf"/><Relationship Id="rId19" Type="http://schemas.openxmlformats.org/officeDocument/2006/relationships/image" Target="../media/image82.emf"/><Relationship Id="rId31" Type="http://schemas.openxmlformats.org/officeDocument/2006/relationships/image" Target="../media/image94.emf"/><Relationship Id="rId4" Type="http://schemas.openxmlformats.org/officeDocument/2006/relationships/image" Target="../media/image67.emf"/><Relationship Id="rId9" Type="http://schemas.openxmlformats.org/officeDocument/2006/relationships/image" Target="../media/image72.emf"/><Relationship Id="rId14" Type="http://schemas.openxmlformats.org/officeDocument/2006/relationships/image" Target="../media/image77.emf"/><Relationship Id="rId22" Type="http://schemas.openxmlformats.org/officeDocument/2006/relationships/image" Target="../media/image85.emf"/><Relationship Id="rId27" Type="http://schemas.openxmlformats.org/officeDocument/2006/relationships/image" Target="../media/image90.emf"/><Relationship Id="rId30" Type="http://schemas.openxmlformats.org/officeDocument/2006/relationships/image" Target="../media/image93.emf"/><Relationship Id="rId8" Type="http://schemas.openxmlformats.org/officeDocument/2006/relationships/image" Target="../media/image71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0.emf"/><Relationship Id="rId7" Type="http://schemas.openxmlformats.org/officeDocument/2006/relationships/image" Target="../media/image104.emf"/><Relationship Id="rId2" Type="http://schemas.openxmlformats.org/officeDocument/2006/relationships/image" Target="../media/image99.emf"/><Relationship Id="rId1" Type="http://schemas.openxmlformats.org/officeDocument/2006/relationships/image" Target="../media/image98.emf"/><Relationship Id="rId6" Type="http://schemas.openxmlformats.org/officeDocument/2006/relationships/image" Target="../media/image103.emf"/><Relationship Id="rId5" Type="http://schemas.openxmlformats.org/officeDocument/2006/relationships/image" Target="../media/image102.emf"/><Relationship Id="rId4" Type="http://schemas.openxmlformats.org/officeDocument/2006/relationships/image" Target="../media/image101.emf"/></Relationships>
</file>

<file path=xl/drawings/_rels/drawing5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17.emf"/><Relationship Id="rId18" Type="http://schemas.openxmlformats.org/officeDocument/2006/relationships/image" Target="../media/image122.emf"/><Relationship Id="rId26" Type="http://schemas.openxmlformats.org/officeDocument/2006/relationships/image" Target="../media/image130.emf"/><Relationship Id="rId39" Type="http://schemas.openxmlformats.org/officeDocument/2006/relationships/image" Target="../media/image143.emf"/><Relationship Id="rId21" Type="http://schemas.openxmlformats.org/officeDocument/2006/relationships/image" Target="../media/image125.emf"/><Relationship Id="rId34" Type="http://schemas.openxmlformats.org/officeDocument/2006/relationships/image" Target="../media/image138.emf"/><Relationship Id="rId7" Type="http://schemas.openxmlformats.org/officeDocument/2006/relationships/image" Target="../media/image111.emf"/><Relationship Id="rId12" Type="http://schemas.openxmlformats.org/officeDocument/2006/relationships/image" Target="../media/image116.emf"/><Relationship Id="rId17" Type="http://schemas.openxmlformats.org/officeDocument/2006/relationships/image" Target="../media/image121.emf"/><Relationship Id="rId25" Type="http://schemas.openxmlformats.org/officeDocument/2006/relationships/image" Target="../media/image129.emf"/><Relationship Id="rId33" Type="http://schemas.openxmlformats.org/officeDocument/2006/relationships/image" Target="../media/image137.emf"/><Relationship Id="rId38" Type="http://schemas.openxmlformats.org/officeDocument/2006/relationships/image" Target="../media/image142.emf"/><Relationship Id="rId2" Type="http://schemas.openxmlformats.org/officeDocument/2006/relationships/image" Target="../media/image106.emf"/><Relationship Id="rId16" Type="http://schemas.openxmlformats.org/officeDocument/2006/relationships/image" Target="../media/image120.emf"/><Relationship Id="rId20" Type="http://schemas.openxmlformats.org/officeDocument/2006/relationships/image" Target="../media/image124.emf"/><Relationship Id="rId29" Type="http://schemas.openxmlformats.org/officeDocument/2006/relationships/image" Target="../media/image133.emf"/><Relationship Id="rId1" Type="http://schemas.openxmlformats.org/officeDocument/2006/relationships/image" Target="../media/image105.emf"/><Relationship Id="rId6" Type="http://schemas.openxmlformats.org/officeDocument/2006/relationships/image" Target="../media/image110.emf"/><Relationship Id="rId11" Type="http://schemas.openxmlformats.org/officeDocument/2006/relationships/image" Target="../media/image115.emf"/><Relationship Id="rId24" Type="http://schemas.openxmlformats.org/officeDocument/2006/relationships/image" Target="../media/image128.emf"/><Relationship Id="rId32" Type="http://schemas.openxmlformats.org/officeDocument/2006/relationships/image" Target="../media/image136.emf"/><Relationship Id="rId37" Type="http://schemas.openxmlformats.org/officeDocument/2006/relationships/image" Target="../media/image141.emf"/><Relationship Id="rId40" Type="http://schemas.openxmlformats.org/officeDocument/2006/relationships/image" Target="../media/image144.emf"/><Relationship Id="rId5" Type="http://schemas.openxmlformats.org/officeDocument/2006/relationships/image" Target="../media/image109.emf"/><Relationship Id="rId15" Type="http://schemas.openxmlformats.org/officeDocument/2006/relationships/image" Target="../media/image119.emf"/><Relationship Id="rId23" Type="http://schemas.openxmlformats.org/officeDocument/2006/relationships/image" Target="../media/image127.emf"/><Relationship Id="rId28" Type="http://schemas.openxmlformats.org/officeDocument/2006/relationships/image" Target="../media/image132.emf"/><Relationship Id="rId36" Type="http://schemas.openxmlformats.org/officeDocument/2006/relationships/image" Target="../media/image140.emf"/><Relationship Id="rId10" Type="http://schemas.openxmlformats.org/officeDocument/2006/relationships/image" Target="../media/image114.emf"/><Relationship Id="rId19" Type="http://schemas.openxmlformats.org/officeDocument/2006/relationships/image" Target="../media/image123.emf"/><Relationship Id="rId31" Type="http://schemas.openxmlformats.org/officeDocument/2006/relationships/image" Target="../media/image135.emf"/><Relationship Id="rId4" Type="http://schemas.openxmlformats.org/officeDocument/2006/relationships/image" Target="../media/image108.emf"/><Relationship Id="rId9" Type="http://schemas.openxmlformats.org/officeDocument/2006/relationships/image" Target="../media/image113.emf"/><Relationship Id="rId14" Type="http://schemas.openxmlformats.org/officeDocument/2006/relationships/image" Target="../media/image118.emf"/><Relationship Id="rId22" Type="http://schemas.openxmlformats.org/officeDocument/2006/relationships/image" Target="../media/image126.emf"/><Relationship Id="rId27" Type="http://schemas.openxmlformats.org/officeDocument/2006/relationships/image" Target="../media/image131.emf"/><Relationship Id="rId30" Type="http://schemas.openxmlformats.org/officeDocument/2006/relationships/image" Target="../media/image134.emf"/><Relationship Id="rId35" Type="http://schemas.openxmlformats.org/officeDocument/2006/relationships/image" Target="../media/image139.emf"/><Relationship Id="rId8" Type="http://schemas.openxmlformats.org/officeDocument/2006/relationships/image" Target="../media/image112.emf"/><Relationship Id="rId3" Type="http://schemas.openxmlformats.org/officeDocument/2006/relationships/image" Target="../media/image10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</xdr:row>
      <xdr:rowOff>25400</xdr:rowOff>
    </xdr:from>
    <xdr:to>
      <xdr:col>0</xdr:col>
      <xdr:colOff>2131060</xdr:colOff>
      <xdr:row>1</xdr:row>
      <xdr:rowOff>927100</xdr:rowOff>
    </xdr:to>
    <xdr:pic>
      <xdr:nvPicPr>
        <xdr:cNvPr id="3" name="$A$2" descr="=JCSYSStructure(&quot;046177A1CCA68AE623BC09BC6EC8DDED&quot;)">
          <a:extLst>
            <a:ext uri="{FF2B5EF4-FFF2-40B4-BE49-F238E27FC236}">
              <a16:creationId xmlns:a16="http://schemas.microsoft.com/office/drawing/2014/main" id="{02CEAD41-04B5-42BD-93D7-84B256831A7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</xdr:row>
      <xdr:rowOff>25400</xdr:rowOff>
    </xdr:from>
    <xdr:to>
      <xdr:col>0</xdr:col>
      <xdr:colOff>2131060</xdr:colOff>
      <xdr:row>2</xdr:row>
      <xdr:rowOff>927100</xdr:rowOff>
    </xdr:to>
    <xdr:pic>
      <xdr:nvPicPr>
        <xdr:cNvPr id="5" name="$A$3" descr="=JCSYSStructure(&quot;16EB1C8F8C97D04A432E9A8FBF43D954&quot;)">
          <a:extLst>
            <a:ext uri="{FF2B5EF4-FFF2-40B4-BE49-F238E27FC236}">
              <a16:creationId xmlns:a16="http://schemas.microsoft.com/office/drawing/2014/main" id="{16402262-B2B6-42FF-B4E5-6C9DDDFA60C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2131060</xdr:colOff>
      <xdr:row>3</xdr:row>
      <xdr:rowOff>927100</xdr:rowOff>
    </xdr:to>
    <xdr:pic>
      <xdr:nvPicPr>
        <xdr:cNvPr id="7" name="$A$4" descr="=JCSYSStructure(&quot;8FD60E8C060531A72636C1A35D1D9D72&quot;)">
          <a:extLst>
            <a:ext uri="{FF2B5EF4-FFF2-40B4-BE49-F238E27FC236}">
              <a16:creationId xmlns:a16="http://schemas.microsoft.com/office/drawing/2014/main" id="{EEA23851-AD9A-4752-8C7B-0FEDEDC11B6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2131060</xdr:colOff>
      <xdr:row>4</xdr:row>
      <xdr:rowOff>927100</xdr:rowOff>
    </xdr:to>
    <xdr:pic>
      <xdr:nvPicPr>
        <xdr:cNvPr id="9" name="$A$5" descr="=JCSYSStructure(&quot;BC44DA43E3792AD8FA7D212819B9F8A6&quot;)">
          <a:extLst>
            <a:ext uri="{FF2B5EF4-FFF2-40B4-BE49-F238E27FC236}">
              <a16:creationId xmlns:a16="http://schemas.microsoft.com/office/drawing/2014/main" id="{091C30EA-A0D0-4CC3-ABB0-F155791851C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2131060</xdr:colOff>
      <xdr:row>5</xdr:row>
      <xdr:rowOff>927100</xdr:rowOff>
    </xdr:to>
    <xdr:pic>
      <xdr:nvPicPr>
        <xdr:cNvPr id="11" name="$A$6" descr="=JCSYSStructure(&quot;573913C777F17DD499F110430AF92ED1&quot;)">
          <a:extLst>
            <a:ext uri="{FF2B5EF4-FFF2-40B4-BE49-F238E27FC236}">
              <a16:creationId xmlns:a16="http://schemas.microsoft.com/office/drawing/2014/main" id="{B4B2BB82-BAC0-4C4F-A2BC-061CBC95B0A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01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2131060</xdr:colOff>
      <xdr:row>6</xdr:row>
      <xdr:rowOff>927100</xdr:rowOff>
    </xdr:to>
    <xdr:pic>
      <xdr:nvPicPr>
        <xdr:cNvPr id="13" name="$A$7" descr="=JCSYSStructure(&quot;36FA408DC9153F1F760C65C2AF900A42&quot;)">
          <a:extLst>
            <a:ext uri="{FF2B5EF4-FFF2-40B4-BE49-F238E27FC236}">
              <a16:creationId xmlns:a16="http://schemas.microsoft.com/office/drawing/2014/main" id="{13F3B46E-41E6-4080-B97A-CC7BAB7DAEF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7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2131060</xdr:colOff>
      <xdr:row>7</xdr:row>
      <xdr:rowOff>927100</xdr:rowOff>
    </xdr:to>
    <xdr:pic>
      <xdr:nvPicPr>
        <xdr:cNvPr id="15" name="$A$8" descr="=JCSYSStructure(&quot;AF44CBB64F13342F9DE32211724720DE&quot;)">
          <a:extLst>
            <a:ext uri="{FF2B5EF4-FFF2-40B4-BE49-F238E27FC236}">
              <a16:creationId xmlns:a16="http://schemas.microsoft.com/office/drawing/2014/main" id="{624A91BE-A6E2-42BA-9A90-AFF2352F394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2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</xdr:row>
      <xdr:rowOff>25400</xdr:rowOff>
    </xdr:from>
    <xdr:to>
      <xdr:col>0</xdr:col>
      <xdr:colOff>2131060</xdr:colOff>
      <xdr:row>8</xdr:row>
      <xdr:rowOff>927100</xdr:rowOff>
    </xdr:to>
    <xdr:pic>
      <xdr:nvPicPr>
        <xdr:cNvPr id="17" name="$A$9" descr="=JCSYSStructure(&quot;8CC58DD09B8D45BBE23185417A44A590&quot;)">
          <a:extLst>
            <a:ext uri="{FF2B5EF4-FFF2-40B4-BE49-F238E27FC236}">
              <a16:creationId xmlns:a16="http://schemas.microsoft.com/office/drawing/2014/main" id="{14A06321-FBEF-40B7-B2E6-8BAE338B62F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7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9</xdr:row>
      <xdr:rowOff>25400</xdr:rowOff>
    </xdr:from>
    <xdr:to>
      <xdr:col>0</xdr:col>
      <xdr:colOff>2131060</xdr:colOff>
      <xdr:row>9</xdr:row>
      <xdr:rowOff>927100</xdr:rowOff>
    </xdr:to>
    <xdr:pic>
      <xdr:nvPicPr>
        <xdr:cNvPr id="19" name="$A$10" descr="=JCSYSStructure(&quot;FBB423D95716F571E38902ECABE11558&quot;)">
          <a:extLst>
            <a:ext uri="{FF2B5EF4-FFF2-40B4-BE49-F238E27FC236}">
              <a16:creationId xmlns:a16="http://schemas.microsoft.com/office/drawing/2014/main" id="{050D44F0-3406-43B7-93B2-9833BBA2112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2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0</xdr:row>
      <xdr:rowOff>25400</xdr:rowOff>
    </xdr:from>
    <xdr:to>
      <xdr:col>0</xdr:col>
      <xdr:colOff>2131060</xdr:colOff>
      <xdr:row>10</xdr:row>
      <xdr:rowOff>927100</xdr:rowOff>
    </xdr:to>
    <xdr:pic>
      <xdr:nvPicPr>
        <xdr:cNvPr id="21" name="$A$11" descr="=JCSYSStructure(&quot;4ED10998B016641A536B4BA8AB1261D5&quot;)">
          <a:extLst>
            <a:ext uri="{FF2B5EF4-FFF2-40B4-BE49-F238E27FC236}">
              <a16:creationId xmlns:a16="http://schemas.microsoft.com/office/drawing/2014/main" id="{2AE58D79-D13A-4506-91A3-D6123AFEEB7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78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1</xdr:row>
      <xdr:rowOff>25400</xdr:rowOff>
    </xdr:from>
    <xdr:to>
      <xdr:col>0</xdr:col>
      <xdr:colOff>2131060</xdr:colOff>
      <xdr:row>11</xdr:row>
      <xdr:rowOff>927100</xdr:rowOff>
    </xdr:to>
    <xdr:pic>
      <xdr:nvPicPr>
        <xdr:cNvPr id="23" name="$A$12" descr="=JCSYSStructure(&quot;9A8476FE07A8A244D2AB8B55E43E199F&quot;)">
          <a:extLst>
            <a:ext uri="{FF2B5EF4-FFF2-40B4-BE49-F238E27FC236}">
              <a16:creationId xmlns:a16="http://schemas.microsoft.com/office/drawing/2014/main" id="{F1DBCFFF-9FE8-4CCA-A6A2-FB02EEB9D7D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3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2</xdr:row>
      <xdr:rowOff>25400</xdr:rowOff>
    </xdr:from>
    <xdr:to>
      <xdr:col>0</xdr:col>
      <xdr:colOff>2131060</xdr:colOff>
      <xdr:row>12</xdr:row>
      <xdr:rowOff>927100</xdr:rowOff>
    </xdr:to>
    <xdr:pic>
      <xdr:nvPicPr>
        <xdr:cNvPr id="25" name="$A$13" descr="=JCSYSStructure(&quot;1083A22A642A473CA6BD1EC04E161BEC&quot;)">
          <a:extLst>
            <a:ext uri="{FF2B5EF4-FFF2-40B4-BE49-F238E27FC236}">
              <a16:creationId xmlns:a16="http://schemas.microsoft.com/office/drawing/2014/main" id="{E6157EA4-CC55-4E04-A064-D200FD2C1B9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8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3</xdr:row>
      <xdr:rowOff>25400</xdr:rowOff>
    </xdr:from>
    <xdr:to>
      <xdr:col>0</xdr:col>
      <xdr:colOff>2131060</xdr:colOff>
      <xdr:row>13</xdr:row>
      <xdr:rowOff>927100</xdr:rowOff>
    </xdr:to>
    <xdr:pic>
      <xdr:nvPicPr>
        <xdr:cNvPr id="27" name="$A$14" descr="=JCSYSStructure(&quot;5F36E27A9C467CCFD241425C78C98999&quot;)">
          <a:extLst>
            <a:ext uri="{FF2B5EF4-FFF2-40B4-BE49-F238E27FC236}">
              <a16:creationId xmlns:a16="http://schemas.microsoft.com/office/drawing/2014/main" id="{AAC955BE-9398-4421-8708-34AEA6E5B1E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3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4</xdr:row>
      <xdr:rowOff>25400</xdr:rowOff>
    </xdr:from>
    <xdr:to>
      <xdr:col>0</xdr:col>
      <xdr:colOff>2131060</xdr:colOff>
      <xdr:row>14</xdr:row>
      <xdr:rowOff>927100</xdr:rowOff>
    </xdr:to>
    <xdr:pic>
      <xdr:nvPicPr>
        <xdr:cNvPr id="29" name="$A$15" descr="=JCSYSStructure(&quot;99D48AFF938C6C0DAD41648247709BD4&quot;)">
          <a:extLst>
            <a:ext uri="{FF2B5EF4-FFF2-40B4-BE49-F238E27FC236}">
              <a16:creationId xmlns:a16="http://schemas.microsoft.com/office/drawing/2014/main" id="{6730A9F6-07EB-4496-84D1-B8F990772E5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59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5</xdr:row>
      <xdr:rowOff>25400</xdr:rowOff>
    </xdr:from>
    <xdr:to>
      <xdr:col>0</xdr:col>
      <xdr:colOff>2131060</xdr:colOff>
      <xdr:row>15</xdr:row>
      <xdr:rowOff>927100</xdr:rowOff>
    </xdr:to>
    <xdr:pic>
      <xdr:nvPicPr>
        <xdr:cNvPr id="31" name="$A$16" descr="=JCSYSStructure(&quot;F6FCCA70A140ABBA61D37AA49AF80BAC&quot;)">
          <a:extLst>
            <a:ext uri="{FF2B5EF4-FFF2-40B4-BE49-F238E27FC236}">
              <a16:creationId xmlns:a16="http://schemas.microsoft.com/office/drawing/2014/main" id="{8E7CA55C-B8C9-4BE0-AE00-69295A77306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54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6</xdr:row>
      <xdr:rowOff>25400</xdr:rowOff>
    </xdr:from>
    <xdr:to>
      <xdr:col>0</xdr:col>
      <xdr:colOff>2131060</xdr:colOff>
      <xdr:row>16</xdr:row>
      <xdr:rowOff>927100</xdr:rowOff>
    </xdr:to>
    <xdr:pic>
      <xdr:nvPicPr>
        <xdr:cNvPr id="33" name="$A$17" descr="=JCSYSStructure(&quot;32A1C0B5615C5D9DA72C88ACD39CDF11&quot;)">
          <a:extLst>
            <a:ext uri="{FF2B5EF4-FFF2-40B4-BE49-F238E27FC236}">
              <a16:creationId xmlns:a16="http://schemas.microsoft.com/office/drawing/2014/main" id="{60993C96-8783-471C-96F3-62568C48A5F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49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7</xdr:row>
      <xdr:rowOff>25400</xdr:rowOff>
    </xdr:from>
    <xdr:to>
      <xdr:col>0</xdr:col>
      <xdr:colOff>2131060</xdr:colOff>
      <xdr:row>17</xdr:row>
      <xdr:rowOff>927100</xdr:rowOff>
    </xdr:to>
    <xdr:pic>
      <xdr:nvPicPr>
        <xdr:cNvPr id="35" name="$A$18" descr="=JCSYSStructure(&quot;C2A4EA7BCF1C812923E24EA72F35C86B&quot;)">
          <a:extLst>
            <a:ext uri="{FF2B5EF4-FFF2-40B4-BE49-F238E27FC236}">
              <a16:creationId xmlns:a16="http://schemas.microsoft.com/office/drawing/2014/main" id="{00378383-F34E-450F-B772-8149920D078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544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8</xdr:row>
      <xdr:rowOff>25400</xdr:rowOff>
    </xdr:from>
    <xdr:to>
      <xdr:col>0</xdr:col>
      <xdr:colOff>2131060</xdr:colOff>
      <xdr:row>18</xdr:row>
      <xdr:rowOff>927100</xdr:rowOff>
    </xdr:to>
    <xdr:pic>
      <xdr:nvPicPr>
        <xdr:cNvPr id="37" name="$A$19" descr="=JCSYSStructure(&quot;E5C005EE6C01BDC9352D31909ACA5F77&quot;)">
          <a:extLst>
            <a:ext uri="{FF2B5EF4-FFF2-40B4-BE49-F238E27FC236}">
              <a16:creationId xmlns:a16="http://schemas.microsoft.com/office/drawing/2014/main" id="{5C18B147-E40C-4A62-B061-DE8A4ED8695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640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9</xdr:row>
      <xdr:rowOff>25400</xdr:rowOff>
    </xdr:from>
    <xdr:to>
      <xdr:col>0</xdr:col>
      <xdr:colOff>2131060</xdr:colOff>
      <xdr:row>19</xdr:row>
      <xdr:rowOff>927100</xdr:rowOff>
    </xdr:to>
    <xdr:pic>
      <xdr:nvPicPr>
        <xdr:cNvPr id="39" name="$A$20" descr="=JCSYSStructure(&quot;4EB19D9BA40A7F6AA2FD559EBDEDB6F4&quot;)">
          <a:extLst>
            <a:ext uri="{FF2B5EF4-FFF2-40B4-BE49-F238E27FC236}">
              <a16:creationId xmlns:a16="http://schemas.microsoft.com/office/drawing/2014/main" id="{6852C481-F5E4-437F-AD42-C9399C584D8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735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0</xdr:row>
      <xdr:rowOff>25400</xdr:rowOff>
    </xdr:from>
    <xdr:to>
      <xdr:col>0</xdr:col>
      <xdr:colOff>2131060</xdr:colOff>
      <xdr:row>20</xdr:row>
      <xdr:rowOff>927100</xdr:rowOff>
    </xdr:to>
    <xdr:pic>
      <xdr:nvPicPr>
        <xdr:cNvPr id="41" name="$A$21" descr="=JCSYSStructure(&quot;DC6C433E295C3627858942D8B94C6294&quot;)">
          <a:extLst>
            <a:ext uri="{FF2B5EF4-FFF2-40B4-BE49-F238E27FC236}">
              <a16:creationId xmlns:a16="http://schemas.microsoft.com/office/drawing/2014/main" id="{E6495BDB-7B1F-46B2-BCF5-D05F9D7C5D4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830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1</xdr:row>
      <xdr:rowOff>25400</xdr:rowOff>
    </xdr:from>
    <xdr:to>
      <xdr:col>0</xdr:col>
      <xdr:colOff>2131060</xdr:colOff>
      <xdr:row>21</xdr:row>
      <xdr:rowOff>927100</xdr:rowOff>
    </xdr:to>
    <xdr:pic>
      <xdr:nvPicPr>
        <xdr:cNvPr id="43" name="$A$22" descr="=JCSYSStructure(&quot;FAA716D48890D0C6F905036C596FD33B&quot;)">
          <a:extLst>
            <a:ext uri="{FF2B5EF4-FFF2-40B4-BE49-F238E27FC236}">
              <a16:creationId xmlns:a16="http://schemas.microsoft.com/office/drawing/2014/main" id="{D5DF5825-601E-45C7-88F5-B8405EE8BDE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925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2</xdr:row>
      <xdr:rowOff>25400</xdr:rowOff>
    </xdr:from>
    <xdr:to>
      <xdr:col>0</xdr:col>
      <xdr:colOff>2131060</xdr:colOff>
      <xdr:row>22</xdr:row>
      <xdr:rowOff>927100</xdr:rowOff>
    </xdr:to>
    <xdr:pic>
      <xdr:nvPicPr>
        <xdr:cNvPr id="45" name="$A$23" descr="=JCSYSStructure(&quot;69953A08EB4A9BD3F3CA6EF98497B730&quot;)">
          <a:extLst>
            <a:ext uri="{FF2B5EF4-FFF2-40B4-BE49-F238E27FC236}">
              <a16:creationId xmlns:a16="http://schemas.microsoft.com/office/drawing/2014/main" id="{B1972356-7BB0-43F9-9BCD-5C39324A837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21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3</xdr:row>
      <xdr:rowOff>25400</xdr:rowOff>
    </xdr:from>
    <xdr:to>
      <xdr:col>0</xdr:col>
      <xdr:colOff>2131060</xdr:colOff>
      <xdr:row>23</xdr:row>
      <xdr:rowOff>927100</xdr:rowOff>
    </xdr:to>
    <xdr:pic>
      <xdr:nvPicPr>
        <xdr:cNvPr id="47" name="$A$24" descr="=JCSYSStructure(&quot;AF4FD07DD9CA8481881262EB36FEB748&quot;)">
          <a:extLst>
            <a:ext uri="{FF2B5EF4-FFF2-40B4-BE49-F238E27FC236}">
              <a16:creationId xmlns:a16="http://schemas.microsoft.com/office/drawing/2014/main" id="{4E02581B-59FA-4F4B-9C7C-70C4202316C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6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4</xdr:row>
      <xdr:rowOff>25400</xdr:rowOff>
    </xdr:from>
    <xdr:to>
      <xdr:col>0</xdr:col>
      <xdr:colOff>2131060</xdr:colOff>
      <xdr:row>24</xdr:row>
      <xdr:rowOff>927100</xdr:rowOff>
    </xdr:to>
    <xdr:pic>
      <xdr:nvPicPr>
        <xdr:cNvPr id="49" name="$A$25" descr="=JCSYSStructure(&quot;0BCC54B603743458E282D78348835380&quot;)">
          <a:extLst>
            <a:ext uri="{FF2B5EF4-FFF2-40B4-BE49-F238E27FC236}">
              <a16:creationId xmlns:a16="http://schemas.microsoft.com/office/drawing/2014/main" id="{6EE06C4C-F331-43E4-A155-C8424F3B157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211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5</xdr:row>
      <xdr:rowOff>25400</xdr:rowOff>
    </xdr:from>
    <xdr:to>
      <xdr:col>0</xdr:col>
      <xdr:colOff>2131060</xdr:colOff>
      <xdr:row>25</xdr:row>
      <xdr:rowOff>927100</xdr:rowOff>
    </xdr:to>
    <xdr:pic>
      <xdr:nvPicPr>
        <xdr:cNvPr id="51" name="$A$26" descr="=JCSYSStructure(&quot;918445BB8167B5F36EF366B84D731C8D&quot;)">
          <a:extLst>
            <a:ext uri="{FF2B5EF4-FFF2-40B4-BE49-F238E27FC236}">
              <a16:creationId xmlns:a16="http://schemas.microsoft.com/office/drawing/2014/main" id="{AF0F3164-8CB5-4038-9F58-E1983D96E37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068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6</xdr:row>
      <xdr:rowOff>25400</xdr:rowOff>
    </xdr:from>
    <xdr:to>
      <xdr:col>0</xdr:col>
      <xdr:colOff>2131060</xdr:colOff>
      <xdr:row>26</xdr:row>
      <xdr:rowOff>927100</xdr:rowOff>
    </xdr:to>
    <xdr:pic>
      <xdr:nvPicPr>
        <xdr:cNvPr id="53" name="$A$27" descr="=JCSYSStructure(&quot;095CE501126423E6A390265174C61F6C&quot;)">
          <a:extLst>
            <a:ext uri="{FF2B5EF4-FFF2-40B4-BE49-F238E27FC236}">
              <a16:creationId xmlns:a16="http://schemas.microsoft.com/office/drawing/2014/main" id="{25D6642A-1434-4181-AF44-CE586AE44A5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020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7</xdr:row>
      <xdr:rowOff>25400</xdr:rowOff>
    </xdr:from>
    <xdr:to>
      <xdr:col>0</xdr:col>
      <xdr:colOff>2131060</xdr:colOff>
      <xdr:row>27</xdr:row>
      <xdr:rowOff>927100</xdr:rowOff>
    </xdr:to>
    <xdr:pic>
      <xdr:nvPicPr>
        <xdr:cNvPr id="55" name="$A$28" descr="=JCSYSStructure(&quot;DBD36AF22BF3D46C6981AAFCC7D16339&quot;)">
          <a:extLst>
            <a:ext uri="{FF2B5EF4-FFF2-40B4-BE49-F238E27FC236}">
              <a16:creationId xmlns:a16="http://schemas.microsoft.com/office/drawing/2014/main" id="{0BFE5D5A-C272-4A0C-B517-93E781DBE32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9732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8</xdr:row>
      <xdr:rowOff>25400</xdr:rowOff>
    </xdr:from>
    <xdr:to>
      <xdr:col>0</xdr:col>
      <xdr:colOff>2131060</xdr:colOff>
      <xdr:row>28</xdr:row>
      <xdr:rowOff>927100</xdr:rowOff>
    </xdr:to>
    <xdr:pic>
      <xdr:nvPicPr>
        <xdr:cNvPr id="57" name="$A$29" descr="=JCSYSStructure(&quot;27CB9D690CCF4427FEFAE3A799C5DA5D&quot;)">
          <a:extLst>
            <a:ext uri="{FF2B5EF4-FFF2-40B4-BE49-F238E27FC236}">
              <a16:creationId xmlns:a16="http://schemas.microsoft.com/office/drawing/2014/main" id="{E764B801-E629-4F8C-9F5C-7A869B49ECE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925780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9</xdr:row>
      <xdr:rowOff>25399</xdr:rowOff>
    </xdr:from>
    <xdr:to>
      <xdr:col>0</xdr:col>
      <xdr:colOff>2131060</xdr:colOff>
      <xdr:row>29</xdr:row>
      <xdr:rowOff>927099</xdr:rowOff>
    </xdr:to>
    <xdr:pic>
      <xdr:nvPicPr>
        <xdr:cNvPr id="59" name="$A$30" descr="=JCSYSStructure(&quot;8D0813F758143FC36EFEAAE167040CD1&quot;)">
          <a:extLst>
            <a:ext uri="{FF2B5EF4-FFF2-40B4-BE49-F238E27FC236}">
              <a16:creationId xmlns:a16="http://schemas.microsoft.com/office/drawing/2014/main" id="{33A0CF9A-9F7E-4828-8A5A-2418DC0FDE5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8782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0</xdr:row>
      <xdr:rowOff>25399</xdr:rowOff>
    </xdr:from>
    <xdr:to>
      <xdr:col>0</xdr:col>
      <xdr:colOff>2131060</xdr:colOff>
      <xdr:row>30</xdr:row>
      <xdr:rowOff>927099</xdr:rowOff>
    </xdr:to>
    <xdr:pic>
      <xdr:nvPicPr>
        <xdr:cNvPr id="61" name="$A$31" descr="=JCSYSStructure(&quot;C3FD035CBB029958F52429E43323F82B&quot;)">
          <a:extLst>
            <a:ext uri="{FF2B5EF4-FFF2-40B4-BE49-F238E27FC236}">
              <a16:creationId xmlns:a16="http://schemas.microsoft.com/office/drawing/2014/main" id="{CF0D924C-886B-4139-AD3E-C4399DADC22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78307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1</xdr:row>
      <xdr:rowOff>25399</xdr:rowOff>
    </xdr:from>
    <xdr:to>
      <xdr:col>0</xdr:col>
      <xdr:colOff>2131060</xdr:colOff>
      <xdr:row>31</xdr:row>
      <xdr:rowOff>927099</xdr:rowOff>
    </xdr:to>
    <xdr:pic>
      <xdr:nvPicPr>
        <xdr:cNvPr id="63" name="$A$32" descr="=JCSYSStructure(&quot;8B90CF8071E303FE44C3163D119766FC&quot;)">
          <a:extLst>
            <a:ext uri="{FF2B5EF4-FFF2-40B4-BE49-F238E27FC236}">
              <a16:creationId xmlns:a16="http://schemas.microsoft.com/office/drawing/2014/main" id="{303768C3-C18E-44B6-BCED-A1E9816CAED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87832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2</xdr:row>
      <xdr:rowOff>25399</xdr:rowOff>
    </xdr:from>
    <xdr:to>
      <xdr:col>0</xdr:col>
      <xdr:colOff>2131060</xdr:colOff>
      <xdr:row>32</xdr:row>
      <xdr:rowOff>927099</xdr:rowOff>
    </xdr:to>
    <xdr:pic>
      <xdr:nvPicPr>
        <xdr:cNvPr id="65" name="$A$33" descr="=JCSYSStructure(&quot;6D2CDC456756314FB3F3FD1025D6E2EE&quot;)">
          <a:extLst>
            <a:ext uri="{FF2B5EF4-FFF2-40B4-BE49-F238E27FC236}">
              <a16:creationId xmlns:a16="http://schemas.microsoft.com/office/drawing/2014/main" id="{4EDFE039-0F15-4A7D-B929-7EA2AF4721A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7357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3</xdr:row>
      <xdr:rowOff>25399</xdr:rowOff>
    </xdr:from>
    <xdr:to>
      <xdr:col>0</xdr:col>
      <xdr:colOff>2131060</xdr:colOff>
      <xdr:row>33</xdr:row>
      <xdr:rowOff>927099</xdr:rowOff>
    </xdr:to>
    <xdr:pic>
      <xdr:nvPicPr>
        <xdr:cNvPr id="67" name="$A$34" descr="=JCSYSStructure(&quot;2CC27CE38E12211BCBB475B1032651A4&quot;)">
          <a:extLst>
            <a:ext uri="{FF2B5EF4-FFF2-40B4-BE49-F238E27FC236}">
              <a16:creationId xmlns:a16="http://schemas.microsoft.com/office/drawing/2014/main" id="{2B7FACC6-A585-46E4-A433-4EA0AB1D283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882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4</xdr:row>
      <xdr:rowOff>25399</xdr:rowOff>
    </xdr:from>
    <xdr:to>
      <xdr:col>0</xdr:col>
      <xdr:colOff>2131060</xdr:colOff>
      <xdr:row>34</xdr:row>
      <xdr:rowOff>927099</xdr:rowOff>
    </xdr:to>
    <xdr:pic>
      <xdr:nvPicPr>
        <xdr:cNvPr id="69" name="$A$35" descr="=JCSYSStructure(&quot;54EA6EF82245FA86A1FBC1A42AB9AED8&quot;)">
          <a:extLst>
            <a:ext uri="{FF2B5EF4-FFF2-40B4-BE49-F238E27FC236}">
              <a16:creationId xmlns:a16="http://schemas.microsoft.com/office/drawing/2014/main" id="{981E5BEA-D080-4F8E-BA54-F9F4F64C270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6407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5</xdr:row>
      <xdr:rowOff>25399</xdr:rowOff>
    </xdr:from>
    <xdr:to>
      <xdr:col>0</xdr:col>
      <xdr:colOff>2131060</xdr:colOff>
      <xdr:row>35</xdr:row>
      <xdr:rowOff>927099</xdr:rowOff>
    </xdr:to>
    <xdr:pic>
      <xdr:nvPicPr>
        <xdr:cNvPr id="71" name="$A$36" descr="=JCSYSStructure(&quot;8089CD38EAAF28112B4E74CCADEF0B49&quot;)">
          <a:extLst>
            <a:ext uri="{FF2B5EF4-FFF2-40B4-BE49-F238E27FC236}">
              <a16:creationId xmlns:a16="http://schemas.microsoft.com/office/drawing/2014/main" id="{F85D2CC7-C127-470E-B356-E752621FAE6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5932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6</xdr:row>
      <xdr:rowOff>25399</xdr:rowOff>
    </xdr:from>
    <xdr:to>
      <xdr:col>0</xdr:col>
      <xdr:colOff>2131060</xdr:colOff>
      <xdr:row>36</xdr:row>
      <xdr:rowOff>927099</xdr:rowOff>
    </xdr:to>
    <xdr:pic>
      <xdr:nvPicPr>
        <xdr:cNvPr id="73" name="$A$37" descr="=JCSYSStructure(&quot;D5B6379034F168C8DF761E1B669C466B&quot;)">
          <a:extLst>
            <a:ext uri="{FF2B5EF4-FFF2-40B4-BE49-F238E27FC236}">
              <a16:creationId xmlns:a16="http://schemas.microsoft.com/office/drawing/2014/main" id="{2E8C206A-AF52-4395-BF88-8C143ED924F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35457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7</xdr:row>
      <xdr:rowOff>25399</xdr:rowOff>
    </xdr:from>
    <xdr:to>
      <xdr:col>0</xdr:col>
      <xdr:colOff>2131060</xdr:colOff>
      <xdr:row>37</xdr:row>
      <xdr:rowOff>927099</xdr:rowOff>
    </xdr:to>
    <xdr:pic>
      <xdr:nvPicPr>
        <xdr:cNvPr id="75" name="$A$38" descr="=JCSYSStructure(&quot;9AF4EEB5E1C92D857FE1550384EEEDF9&quot;)">
          <a:extLst>
            <a:ext uri="{FF2B5EF4-FFF2-40B4-BE49-F238E27FC236}">
              <a16:creationId xmlns:a16="http://schemas.microsoft.com/office/drawing/2014/main" id="{1C83DA7E-60F7-43B6-83C4-8739D5826D9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44982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8</xdr:row>
      <xdr:rowOff>25399</xdr:rowOff>
    </xdr:from>
    <xdr:to>
      <xdr:col>0</xdr:col>
      <xdr:colOff>2131060</xdr:colOff>
      <xdr:row>38</xdr:row>
      <xdr:rowOff>927099</xdr:rowOff>
    </xdr:to>
    <xdr:pic>
      <xdr:nvPicPr>
        <xdr:cNvPr id="77" name="$A$39" descr="=JCSYSStructure(&quot;CC90F8663951AA686B0117976AE21F53&quot;)">
          <a:extLst>
            <a:ext uri="{FF2B5EF4-FFF2-40B4-BE49-F238E27FC236}">
              <a16:creationId xmlns:a16="http://schemas.microsoft.com/office/drawing/2014/main" id="{43F9CCFC-2424-40B8-BA9D-B3FD3608DAC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5450779"/>
          <a:ext cx="210566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9</xdr:row>
      <xdr:rowOff>25399</xdr:rowOff>
    </xdr:from>
    <xdr:to>
      <xdr:col>0</xdr:col>
      <xdr:colOff>2131060</xdr:colOff>
      <xdr:row>39</xdr:row>
      <xdr:rowOff>927099</xdr:rowOff>
    </xdr:to>
    <xdr:pic>
      <xdr:nvPicPr>
        <xdr:cNvPr id="79" name="$A$40" descr="=JCSYSStructure(&quot;70EB14E44EBCFE49EA3B524DE130EBBA&quot;)">
          <a:extLst>
            <a:ext uri="{FF2B5EF4-FFF2-40B4-BE49-F238E27FC236}">
              <a16:creationId xmlns:a16="http://schemas.microsoft.com/office/drawing/2014/main" id="{101C1338-0B4F-4BAB-8D0C-6AB49E59FCB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6403279"/>
          <a:ext cx="2105660" cy="901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</xdr:row>
      <xdr:rowOff>25400</xdr:rowOff>
    </xdr:from>
    <xdr:to>
      <xdr:col>0</xdr:col>
      <xdr:colOff>1772920</xdr:colOff>
      <xdr:row>1</xdr:row>
      <xdr:rowOff>927100</xdr:rowOff>
    </xdr:to>
    <xdr:pic>
      <xdr:nvPicPr>
        <xdr:cNvPr id="3" name="$A$2" descr="=JCSYSStructure(&quot;B5F6B019BCF454AEC7B411BD405BEEE9&quot;)">
          <a:extLst>
            <a:ext uri="{FF2B5EF4-FFF2-40B4-BE49-F238E27FC236}">
              <a16:creationId xmlns:a16="http://schemas.microsoft.com/office/drawing/2014/main" id="{A2FFDE76-F70E-4438-A137-E67094B3566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</xdr:row>
      <xdr:rowOff>25400</xdr:rowOff>
    </xdr:from>
    <xdr:to>
      <xdr:col>0</xdr:col>
      <xdr:colOff>1772920</xdr:colOff>
      <xdr:row>2</xdr:row>
      <xdr:rowOff>927100</xdr:rowOff>
    </xdr:to>
    <xdr:pic>
      <xdr:nvPicPr>
        <xdr:cNvPr id="5" name="$A$3" descr="=JCSYSStructure(&quot;4847E2E8C897CEA97484A6BA073BB627&quot;)">
          <a:extLst>
            <a:ext uri="{FF2B5EF4-FFF2-40B4-BE49-F238E27FC236}">
              <a16:creationId xmlns:a16="http://schemas.microsoft.com/office/drawing/2014/main" id="{6A4DB6F6-2241-4F55-B503-EA144D666CC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1772920</xdr:colOff>
      <xdr:row>3</xdr:row>
      <xdr:rowOff>927100</xdr:rowOff>
    </xdr:to>
    <xdr:pic>
      <xdr:nvPicPr>
        <xdr:cNvPr id="7" name="$A$4" descr="=JCSYSStructure(&quot;7FD0E388F29225D30C2516E4B1261DCA&quot;)">
          <a:extLst>
            <a:ext uri="{FF2B5EF4-FFF2-40B4-BE49-F238E27FC236}">
              <a16:creationId xmlns:a16="http://schemas.microsoft.com/office/drawing/2014/main" id="{C2500C96-7FDA-4CE0-BDD5-4449918469E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1772920</xdr:colOff>
      <xdr:row>4</xdr:row>
      <xdr:rowOff>927100</xdr:rowOff>
    </xdr:to>
    <xdr:pic>
      <xdr:nvPicPr>
        <xdr:cNvPr id="9" name="$A$5" descr="=JCSYSStructure(&quot;86DE2D1C5F130E26D943461CC4148DBA&quot;)">
          <a:extLst>
            <a:ext uri="{FF2B5EF4-FFF2-40B4-BE49-F238E27FC236}">
              <a16:creationId xmlns:a16="http://schemas.microsoft.com/office/drawing/2014/main" id="{67C8B860-95D4-489A-9DCB-83D77A09BC8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5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1772920</xdr:colOff>
      <xdr:row>5</xdr:row>
      <xdr:rowOff>927100</xdr:rowOff>
    </xdr:to>
    <xdr:pic>
      <xdr:nvPicPr>
        <xdr:cNvPr id="11" name="$A$6" descr="=JCSYSStructure(&quot;44D2C5603CCE19DC9612D5CB00D53948&quot;)">
          <a:extLst>
            <a:ext uri="{FF2B5EF4-FFF2-40B4-BE49-F238E27FC236}">
              <a16:creationId xmlns:a16="http://schemas.microsoft.com/office/drawing/2014/main" id="{35A57BD2-34C4-45B7-B929-F947362E8B4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01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1772920</xdr:colOff>
      <xdr:row>6</xdr:row>
      <xdr:rowOff>927100</xdr:rowOff>
    </xdr:to>
    <xdr:pic>
      <xdr:nvPicPr>
        <xdr:cNvPr id="13" name="$A$7" descr="=JCSYSStructure(&quot;8C26E63CDD12B02B8F93C7BB4EE2462F&quot;)">
          <a:extLst>
            <a:ext uri="{FF2B5EF4-FFF2-40B4-BE49-F238E27FC236}">
              <a16:creationId xmlns:a16="http://schemas.microsoft.com/office/drawing/2014/main" id="{FFB6F0E3-5535-4D63-B03D-8D9D80A7AA9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7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1772920</xdr:colOff>
      <xdr:row>7</xdr:row>
      <xdr:rowOff>927100</xdr:rowOff>
    </xdr:to>
    <xdr:pic>
      <xdr:nvPicPr>
        <xdr:cNvPr id="15" name="$A$8" descr="=JCSYSStructure(&quot;0F6BE10C53F6338030E37332E0DA280C&quot;)">
          <a:extLst>
            <a:ext uri="{FF2B5EF4-FFF2-40B4-BE49-F238E27FC236}">
              <a16:creationId xmlns:a16="http://schemas.microsoft.com/office/drawing/2014/main" id="{9533EC5E-BF09-474A-9FCF-19685BE48DF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2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</xdr:row>
      <xdr:rowOff>25400</xdr:rowOff>
    </xdr:from>
    <xdr:to>
      <xdr:col>0</xdr:col>
      <xdr:colOff>1772920</xdr:colOff>
      <xdr:row>8</xdr:row>
      <xdr:rowOff>927100</xdr:rowOff>
    </xdr:to>
    <xdr:pic>
      <xdr:nvPicPr>
        <xdr:cNvPr id="17" name="$A$9" descr="=JCSYSStructure(&quot;3CBC74960FF0D54C039CEB9D181D0ADC&quot;)">
          <a:extLst>
            <a:ext uri="{FF2B5EF4-FFF2-40B4-BE49-F238E27FC236}">
              <a16:creationId xmlns:a16="http://schemas.microsoft.com/office/drawing/2014/main" id="{1EE27141-D23F-4E0B-A587-62B7F5398D7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75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9</xdr:row>
      <xdr:rowOff>25400</xdr:rowOff>
    </xdr:from>
    <xdr:to>
      <xdr:col>0</xdr:col>
      <xdr:colOff>1772920</xdr:colOff>
      <xdr:row>9</xdr:row>
      <xdr:rowOff>927100</xdr:rowOff>
    </xdr:to>
    <xdr:pic>
      <xdr:nvPicPr>
        <xdr:cNvPr id="19" name="$A$10" descr="=JCSYSStructure(&quot;3BD78651867B3F851913B8ACDF8B4162&quot;)">
          <a:extLst>
            <a:ext uri="{FF2B5EF4-FFF2-40B4-BE49-F238E27FC236}">
              <a16:creationId xmlns:a16="http://schemas.microsoft.com/office/drawing/2014/main" id="{D8D79D64-2503-4EA2-AC77-EC19D023FBF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2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0</xdr:row>
      <xdr:rowOff>25400</xdr:rowOff>
    </xdr:from>
    <xdr:to>
      <xdr:col>0</xdr:col>
      <xdr:colOff>1772920</xdr:colOff>
      <xdr:row>10</xdr:row>
      <xdr:rowOff>927100</xdr:rowOff>
    </xdr:to>
    <xdr:pic>
      <xdr:nvPicPr>
        <xdr:cNvPr id="21" name="$A$11" descr="=JCSYSStructure(&quot;3CD5F8F31722CB20B59D13E17331E9D0&quot;)">
          <a:extLst>
            <a:ext uri="{FF2B5EF4-FFF2-40B4-BE49-F238E27FC236}">
              <a16:creationId xmlns:a16="http://schemas.microsoft.com/office/drawing/2014/main" id="{60ADA151-B378-40A3-8155-D7DF0DE04A9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78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1</xdr:row>
      <xdr:rowOff>25400</xdr:rowOff>
    </xdr:from>
    <xdr:to>
      <xdr:col>0</xdr:col>
      <xdr:colOff>1772920</xdr:colOff>
      <xdr:row>11</xdr:row>
      <xdr:rowOff>927100</xdr:rowOff>
    </xdr:to>
    <xdr:pic>
      <xdr:nvPicPr>
        <xdr:cNvPr id="23" name="$A$12" descr="=JCSYSStructure(&quot;ED874D3BB5953C65D637FDF9F4AAEA06&quot;)">
          <a:extLst>
            <a:ext uri="{FF2B5EF4-FFF2-40B4-BE49-F238E27FC236}">
              <a16:creationId xmlns:a16="http://schemas.microsoft.com/office/drawing/2014/main" id="{E216CD45-705E-414D-B195-7E8E7DC86C5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3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2</xdr:row>
      <xdr:rowOff>25400</xdr:rowOff>
    </xdr:from>
    <xdr:to>
      <xdr:col>0</xdr:col>
      <xdr:colOff>1772920</xdr:colOff>
      <xdr:row>12</xdr:row>
      <xdr:rowOff>927100</xdr:rowOff>
    </xdr:to>
    <xdr:pic>
      <xdr:nvPicPr>
        <xdr:cNvPr id="25" name="$A$13" descr="=JCSYSStructure(&quot;C1811FCC7206A4183B46E0699CC4E602&quot;)">
          <a:extLst>
            <a:ext uri="{FF2B5EF4-FFF2-40B4-BE49-F238E27FC236}">
              <a16:creationId xmlns:a16="http://schemas.microsoft.com/office/drawing/2014/main" id="{8FCB06F8-9600-4920-89F4-37EB1493660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85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3</xdr:row>
      <xdr:rowOff>25400</xdr:rowOff>
    </xdr:from>
    <xdr:to>
      <xdr:col>0</xdr:col>
      <xdr:colOff>1772920</xdr:colOff>
      <xdr:row>13</xdr:row>
      <xdr:rowOff>927100</xdr:rowOff>
    </xdr:to>
    <xdr:pic>
      <xdr:nvPicPr>
        <xdr:cNvPr id="27" name="$A$14" descr="=JCSYSStructure(&quot;3529A198950284D40476BD113C60D70A&quot;)">
          <a:extLst>
            <a:ext uri="{FF2B5EF4-FFF2-40B4-BE49-F238E27FC236}">
              <a16:creationId xmlns:a16="http://schemas.microsoft.com/office/drawing/2014/main" id="{C3BFE1EA-584A-4259-BF13-FC67F33A8A5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3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4</xdr:row>
      <xdr:rowOff>25400</xdr:rowOff>
    </xdr:from>
    <xdr:to>
      <xdr:col>0</xdr:col>
      <xdr:colOff>1772920</xdr:colOff>
      <xdr:row>14</xdr:row>
      <xdr:rowOff>927100</xdr:rowOff>
    </xdr:to>
    <xdr:pic>
      <xdr:nvPicPr>
        <xdr:cNvPr id="29" name="$A$15" descr="=JCSYSStructure(&quot;DB45C360680DB43E7BD1297CD82AC513&quot;)">
          <a:extLst>
            <a:ext uri="{FF2B5EF4-FFF2-40B4-BE49-F238E27FC236}">
              <a16:creationId xmlns:a16="http://schemas.microsoft.com/office/drawing/2014/main" id="{FA60241D-E1E7-411B-B38C-E46958B2023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59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5</xdr:row>
      <xdr:rowOff>25400</xdr:rowOff>
    </xdr:from>
    <xdr:to>
      <xdr:col>0</xdr:col>
      <xdr:colOff>1772920</xdr:colOff>
      <xdr:row>15</xdr:row>
      <xdr:rowOff>927100</xdr:rowOff>
    </xdr:to>
    <xdr:pic>
      <xdr:nvPicPr>
        <xdr:cNvPr id="31" name="$A$16" descr="=JCSYSStructure(&quot;90719479250364E61E25D9A4281DFAFD&quot;)">
          <a:extLst>
            <a:ext uri="{FF2B5EF4-FFF2-40B4-BE49-F238E27FC236}">
              <a16:creationId xmlns:a16="http://schemas.microsoft.com/office/drawing/2014/main" id="{759F8761-8AC4-4A47-A5B3-36375E33297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54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6</xdr:row>
      <xdr:rowOff>25400</xdr:rowOff>
    </xdr:from>
    <xdr:to>
      <xdr:col>0</xdr:col>
      <xdr:colOff>1772920</xdr:colOff>
      <xdr:row>16</xdr:row>
      <xdr:rowOff>927100</xdr:rowOff>
    </xdr:to>
    <xdr:pic>
      <xdr:nvPicPr>
        <xdr:cNvPr id="33" name="$A$17" descr="=JCSYSStructure(&quot;D931F8ECF15F28734A0E894F94CA779A&quot;)">
          <a:extLst>
            <a:ext uri="{FF2B5EF4-FFF2-40B4-BE49-F238E27FC236}">
              <a16:creationId xmlns:a16="http://schemas.microsoft.com/office/drawing/2014/main" id="{AF00DA63-FF2B-471F-9A00-F9F913AEB38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495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7</xdr:row>
      <xdr:rowOff>25400</xdr:rowOff>
    </xdr:from>
    <xdr:to>
      <xdr:col>0</xdr:col>
      <xdr:colOff>1772920</xdr:colOff>
      <xdr:row>17</xdr:row>
      <xdr:rowOff>927100</xdr:rowOff>
    </xdr:to>
    <xdr:pic>
      <xdr:nvPicPr>
        <xdr:cNvPr id="35" name="$A$18" descr="=JCSYSStructure(&quot;E6B071C8A62F639D687775C649F03EFF&quot;)">
          <a:extLst>
            <a:ext uri="{FF2B5EF4-FFF2-40B4-BE49-F238E27FC236}">
              <a16:creationId xmlns:a16="http://schemas.microsoft.com/office/drawing/2014/main" id="{1C9ED545-AF8C-4ED6-AC77-C9D65ECDFAB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544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8</xdr:row>
      <xdr:rowOff>25400</xdr:rowOff>
    </xdr:from>
    <xdr:to>
      <xdr:col>0</xdr:col>
      <xdr:colOff>1772920</xdr:colOff>
      <xdr:row>18</xdr:row>
      <xdr:rowOff>927100</xdr:rowOff>
    </xdr:to>
    <xdr:pic>
      <xdr:nvPicPr>
        <xdr:cNvPr id="37" name="$A$19" descr="=JCSYSStructure(&quot;8B2D5EED9D6A0E9700215D5B751CA338&quot;)">
          <a:extLst>
            <a:ext uri="{FF2B5EF4-FFF2-40B4-BE49-F238E27FC236}">
              <a16:creationId xmlns:a16="http://schemas.microsoft.com/office/drawing/2014/main" id="{BE12F4A8-C137-41E3-9172-B60C3A710D4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640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9</xdr:row>
      <xdr:rowOff>25400</xdr:rowOff>
    </xdr:from>
    <xdr:to>
      <xdr:col>0</xdr:col>
      <xdr:colOff>1772920</xdr:colOff>
      <xdr:row>19</xdr:row>
      <xdr:rowOff>927100</xdr:rowOff>
    </xdr:to>
    <xdr:pic>
      <xdr:nvPicPr>
        <xdr:cNvPr id="39" name="$A$20" descr="=JCSYSStructure(&quot;C3F12A0CFE534E5695944C0C56F321B8&quot;)">
          <a:extLst>
            <a:ext uri="{FF2B5EF4-FFF2-40B4-BE49-F238E27FC236}">
              <a16:creationId xmlns:a16="http://schemas.microsoft.com/office/drawing/2014/main" id="{1D9BE7E0-7E1B-4205-BEBA-A0783431A47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735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0</xdr:row>
      <xdr:rowOff>25400</xdr:rowOff>
    </xdr:from>
    <xdr:to>
      <xdr:col>0</xdr:col>
      <xdr:colOff>1772920</xdr:colOff>
      <xdr:row>20</xdr:row>
      <xdr:rowOff>927100</xdr:rowOff>
    </xdr:to>
    <xdr:pic>
      <xdr:nvPicPr>
        <xdr:cNvPr id="41" name="$A$21" descr="=JCSYSStructure(&quot;D5D09109DAF0020BD86ADA28E63E4C32&quot;)">
          <a:extLst>
            <a:ext uri="{FF2B5EF4-FFF2-40B4-BE49-F238E27FC236}">
              <a16:creationId xmlns:a16="http://schemas.microsoft.com/office/drawing/2014/main" id="{23A09928-69E6-4D07-AB96-53268D31EAB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8305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1</xdr:row>
      <xdr:rowOff>25400</xdr:rowOff>
    </xdr:from>
    <xdr:to>
      <xdr:col>0</xdr:col>
      <xdr:colOff>1772920</xdr:colOff>
      <xdr:row>21</xdr:row>
      <xdr:rowOff>927100</xdr:rowOff>
    </xdr:to>
    <xdr:pic>
      <xdr:nvPicPr>
        <xdr:cNvPr id="43" name="$A$22" descr="=JCSYSStructure(&quot;FEB0A5F351F95192C7B586B77B118116&quot;)">
          <a:extLst>
            <a:ext uri="{FF2B5EF4-FFF2-40B4-BE49-F238E27FC236}">
              <a16:creationId xmlns:a16="http://schemas.microsoft.com/office/drawing/2014/main" id="{8E7BD0E1-FAAD-4726-B92B-A026CBF592C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9258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2</xdr:row>
      <xdr:rowOff>25400</xdr:rowOff>
    </xdr:from>
    <xdr:to>
      <xdr:col>0</xdr:col>
      <xdr:colOff>1772920</xdr:colOff>
      <xdr:row>22</xdr:row>
      <xdr:rowOff>927100</xdr:rowOff>
    </xdr:to>
    <xdr:pic>
      <xdr:nvPicPr>
        <xdr:cNvPr id="45" name="$A$23" descr="=JCSYSStructure(&quot;9AB36899395A8021F662074D5BB4349F&quot;)">
          <a:extLst>
            <a:ext uri="{FF2B5EF4-FFF2-40B4-BE49-F238E27FC236}">
              <a16:creationId xmlns:a16="http://schemas.microsoft.com/office/drawing/2014/main" id="{7EEB435D-C52E-44B4-A90D-D09CD496474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2107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3</xdr:row>
      <xdr:rowOff>25400</xdr:rowOff>
    </xdr:from>
    <xdr:to>
      <xdr:col>0</xdr:col>
      <xdr:colOff>1772920</xdr:colOff>
      <xdr:row>23</xdr:row>
      <xdr:rowOff>927100</xdr:rowOff>
    </xdr:to>
    <xdr:pic>
      <xdr:nvPicPr>
        <xdr:cNvPr id="47" name="$A$24" descr="=JCSYSStructure(&quot;D17D51860024D5149A6F448ADABF5921&quot;)">
          <a:extLst>
            <a:ext uri="{FF2B5EF4-FFF2-40B4-BE49-F238E27FC236}">
              <a16:creationId xmlns:a16="http://schemas.microsoft.com/office/drawing/2014/main" id="{07D9843D-BFF4-4899-BACE-5B295F3B1FA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63280"/>
          <a:ext cx="17475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4</xdr:row>
      <xdr:rowOff>25400</xdr:rowOff>
    </xdr:from>
    <xdr:to>
      <xdr:col>0</xdr:col>
      <xdr:colOff>1772920</xdr:colOff>
      <xdr:row>24</xdr:row>
      <xdr:rowOff>927100</xdr:rowOff>
    </xdr:to>
    <xdr:pic>
      <xdr:nvPicPr>
        <xdr:cNvPr id="49" name="$A$25" descr="=JCSYSStructure(&quot;6EE80FC4E624A86FC87C66EF85753A83&quot;)">
          <a:extLst>
            <a:ext uri="{FF2B5EF4-FFF2-40B4-BE49-F238E27FC236}">
              <a16:creationId xmlns:a16="http://schemas.microsoft.com/office/drawing/2014/main" id="{2091ECE8-926E-4E8A-84F8-71861E6E5BC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2115780"/>
          <a:ext cx="1747520" cy="9017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2</xdr:row>
      <xdr:rowOff>25400</xdr:rowOff>
    </xdr:from>
    <xdr:to>
      <xdr:col>0</xdr:col>
      <xdr:colOff>2123440</xdr:colOff>
      <xdr:row>2</xdr:row>
      <xdr:rowOff>927100</xdr:rowOff>
    </xdr:to>
    <xdr:pic>
      <xdr:nvPicPr>
        <xdr:cNvPr id="3" name="$A$2" descr="=JCSYSStructure(&quot;EFBDC6B1D0AD246B20EAAB028724BFD5&quot;)">
          <a:extLst>
            <a:ext uri="{FF2B5EF4-FFF2-40B4-BE49-F238E27FC236}">
              <a16:creationId xmlns:a16="http://schemas.microsoft.com/office/drawing/2014/main" id="{6CDCEE4E-1FC9-4DCF-9DE3-7778E159138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</xdr:row>
      <xdr:rowOff>25400</xdr:rowOff>
    </xdr:from>
    <xdr:to>
      <xdr:col>0</xdr:col>
      <xdr:colOff>2123440</xdr:colOff>
      <xdr:row>1</xdr:row>
      <xdr:rowOff>927100</xdr:rowOff>
    </xdr:to>
    <xdr:pic>
      <xdr:nvPicPr>
        <xdr:cNvPr id="5" name="$A$3" descr="=JCSYSStructure(&quot;D823C8429471FEA3826A648A1BB5AD8C&quot;)">
          <a:extLst>
            <a:ext uri="{FF2B5EF4-FFF2-40B4-BE49-F238E27FC236}">
              <a16:creationId xmlns:a16="http://schemas.microsoft.com/office/drawing/2014/main" id="{D1EFBD3D-D61A-4F7F-8618-75F463B9DA5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0</xdr:row>
      <xdr:rowOff>25400</xdr:rowOff>
    </xdr:from>
    <xdr:to>
      <xdr:col>0</xdr:col>
      <xdr:colOff>2123440</xdr:colOff>
      <xdr:row>10</xdr:row>
      <xdr:rowOff>927100</xdr:rowOff>
    </xdr:to>
    <xdr:pic>
      <xdr:nvPicPr>
        <xdr:cNvPr id="7" name="$A$4" descr="=JCSYSStructure(&quot;F4D2585334DC18FDCF36457AC24B6D03&quot;)">
          <a:extLst>
            <a:ext uri="{FF2B5EF4-FFF2-40B4-BE49-F238E27FC236}">
              <a16:creationId xmlns:a16="http://schemas.microsoft.com/office/drawing/2014/main" id="{8DF6A92C-5E1A-4B36-9537-EED9D528049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2123440</xdr:colOff>
      <xdr:row>6</xdr:row>
      <xdr:rowOff>927100</xdr:rowOff>
    </xdr:to>
    <xdr:pic>
      <xdr:nvPicPr>
        <xdr:cNvPr id="9" name="$A$5" descr="=JCSYSStructure(&quot;B51AFA2EFC8706C6EF8A3DA85164A3D1&quot;)">
          <a:extLst>
            <a:ext uri="{FF2B5EF4-FFF2-40B4-BE49-F238E27FC236}">
              <a16:creationId xmlns:a16="http://schemas.microsoft.com/office/drawing/2014/main" id="{1FD95A36-C37D-416C-AC10-C840FD3FC47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78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1</xdr:row>
      <xdr:rowOff>25400</xdr:rowOff>
    </xdr:from>
    <xdr:to>
      <xdr:col>0</xdr:col>
      <xdr:colOff>2123440</xdr:colOff>
      <xdr:row>11</xdr:row>
      <xdr:rowOff>927100</xdr:rowOff>
    </xdr:to>
    <xdr:pic>
      <xdr:nvPicPr>
        <xdr:cNvPr id="11" name="$A$6" descr="=JCSYSStructure(&quot;A11B6A8280AF382C4DBF4D0D60DA38B7&quot;)">
          <a:extLst>
            <a:ext uri="{FF2B5EF4-FFF2-40B4-BE49-F238E27FC236}">
              <a16:creationId xmlns:a16="http://schemas.microsoft.com/office/drawing/2014/main" id="{58D77157-FAFA-4EB9-8BB6-B811E49F1B1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01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2</xdr:row>
      <xdr:rowOff>25400</xdr:rowOff>
    </xdr:from>
    <xdr:to>
      <xdr:col>0</xdr:col>
      <xdr:colOff>2123440</xdr:colOff>
      <xdr:row>12</xdr:row>
      <xdr:rowOff>927100</xdr:rowOff>
    </xdr:to>
    <xdr:pic>
      <xdr:nvPicPr>
        <xdr:cNvPr id="13" name="$A$7" descr="=JCSYSStructure(&quot;941C528D96B5CB67EE05F67C45F7BC94&quot;)">
          <a:extLst>
            <a:ext uri="{FF2B5EF4-FFF2-40B4-BE49-F238E27FC236}">
              <a16:creationId xmlns:a16="http://schemas.microsoft.com/office/drawing/2014/main" id="{2A4E9521-ADDC-4B4A-A10F-44492737832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7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2123440</xdr:colOff>
      <xdr:row>7</xdr:row>
      <xdr:rowOff>927100</xdr:rowOff>
    </xdr:to>
    <xdr:pic>
      <xdr:nvPicPr>
        <xdr:cNvPr id="15" name="$A$8" descr="=JCSYSStructure(&quot;739E03276DFD03C65C043566FCC91F21&quot;)">
          <a:extLst>
            <a:ext uri="{FF2B5EF4-FFF2-40B4-BE49-F238E27FC236}">
              <a16:creationId xmlns:a16="http://schemas.microsoft.com/office/drawing/2014/main" id="{E3FA3528-348A-4FF8-9FCE-E0C30346084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2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3</xdr:row>
      <xdr:rowOff>25400</xdr:rowOff>
    </xdr:from>
    <xdr:to>
      <xdr:col>0</xdr:col>
      <xdr:colOff>2123440</xdr:colOff>
      <xdr:row>13</xdr:row>
      <xdr:rowOff>927100</xdr:rowOff>
    </xdr:to>
    <xdr:pic>
      <xdr:nvPicPr>
        <xdr:cNvPr id="17" name="$A$9" descr="=JCSYSStructure(&quot;23F54A23B452DBE7AB245A635DC2C1A9&quot;)">
          <a:extLst>
            <a:ext uri="{FF2B5EF4-FFF2-40B4-BE49-F238E27FC236}">
              <a16:creationId xmlns:a16="http://schemas.microsoft.com/office/drawing/2014/main" id="{596217CA-F9C4-4E66-8FE0-E40C2A0B23A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7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4</xdr:row>
      <xdr:rowOff>25400</xdr:rowOff>
    </xdr:from>
    <xdr:to>
      <xdr:col>0</xdr:col>
      <xdr:colOff>2123440</xdr:colOff>
      <xdr:row>14</xdr:row>
      <xdr:rowOff>927100</xdr:rowOff>
    </xdr:to>
    <xdr:pic>
      <xdr:nvPicPr>
        <xdr:cNvPr id="19" name="$A$10" descr="=JCSYSStructure(&quot;D69D1D52347AB5950F08F0C6935D5AB9&quot;)">
          <a:extLst>
            <a:ext uri="{FF2B5EF4-FFF2-40B4-BE49-F238E27FC236}">
              <a16:creationId xmlns:a16="http://schemas.microsoft.com/office/drawing/2014/main" id="{3F66D931-9F80-47C9-9AB0-9D087BA47F5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2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5</xdr:row>
      <xdr:rowOff>25400</xdr:rowOff>
    </xdr:from>
    <xdr:to>
      <xdr:col>0</xdr:col>
      <xdr:colOff>2123440</xdr:colOff>
      <xdr:row>15</xdr:row>
      <xdr:rowOff>927100</xdr:rowOff>
    </xdr:to>
    <xdr:pic>
      <xdr:nvPicPr>
        <xdr:cNvPr id="21" name="$A$11" descr="=JCSYSStructure(&quot;41869C6FA2A5D7DAA510BBABF17047E7&quot;)">
          <a:extLst>
            <a:ext uri="{FF2B5EF4-FFF2-40B4-BE49-F238E27FC236}">
              <a16:creationId xmlns:a16="http://schemas.microsoft.com/office/drawing/2014/main" id="{D3F349B9-0ADB-47F1-B555-E6270D5BB1B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78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6</xdr:row>
      <xdr:rowOff>25400</xdr:rowOff>
    </xdr:from>
    <xdr:to>
      <xdr:col>0</xdr:col>
      <xdr:colOff>2123440</xdr:colOff>
      <xdr:row>16</xdr:row>
      <xdr:rowOff>927100</xdr:rowOff>
    </xdr:to>
    <xdr:pic>
      <xdr:nvPicPr>
        <xdr:cNvPr id="23" name="$A$12" descr="=JCSYSStructure(&quot;832326D2134AB75BAEC72500F152C5DA&quot;)">
          <a:extLst>
            <a:ext uri="{FF2B5EF4-FFF2-40B4-BE49-F238E27FC236}">
              <a16:creationId xmlns:a16="http://schemas.microsoft.com/office/drawing/2014/main" id="{7F75407F-830E-4E22-874F-8D157F7ECD2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3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7</xdr:row>
      <xdr:rowOff>25400</xdr:rowOff>
    </xdr:from>
    <xdr:to>
      <xdr:col>0</xdr:col>
      <xdr:colOff>2123440</xdr:colOff>
      <xdr:row>17</xdr:row>
      <xdr:rowOff>927100</xdr:rowOff>
    </xdr:to>
    <xdr:pic>
      <xdr:nvPicPr>
        <xdr:cNvPr id="25" name="$A$13" descr="=JCSYSStructure(&quot;5579D5FA1DBBF7588C74158E474D2FA3&quot;)">
          <a:extLst>
            <a:ext uri="{FF2B5EF4-FFF2-40B4-BE49-F238E27FC236}">
              <a16:creationId xmlns:a16="http://schemas.microsoft.com/office/drawing/2014/main" id="{6374BEAE-5948-4E12-B516-E47A54C1F9D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8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8</xdr:row>
      <xdr:rowOff>25400</xdr:rowOff>
    </xdr:from>
    <xdr:to>
      <xdr:col>0</xdr:col>
      <xdr:colOff>2123440</xdr:colOff>
      <xdr:row>18</xdr:row>
      <xdr:rowOff>927100</xdr:rowOff>
    </xdr:to>
    <xdr:pic>
      <xdr:nvPicPr>
        <xdr:cNvPr id="27" name="$A$14" descr="=JCSYSStructure(&quot;D0B64FC300E7E53198EAD0D72EE65BB1&quot;)">
          <a:extLst>
            <a:ext uri="{FF2B5EF4-FFF2-40B4-BE49-F238E27FC236}">
              <a16:creationId xmlns:a16="http://schemas.microsoft.com/office/drawing/2014/main" id="{8D279557-F08A-4633-8CC4-0CA1EF62307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3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9</xdr:row>
      <xdr:rowOff>25400</xdr:rowOff>
    </xdr:from>
    <xdr:to>
      <xdr:col>0</xdr:col>
      <xdr:colOff>2123440</xdr:colOff>
      <xdr:row>9</xdr:row>
      <xdr:rowOff>927100</xdr:rowOff>
    </xdr:to>
    <xdr:pic>
      <xdr:nvPicPr>
        <xdr:cNvPr id="31" name="$A$16" descr="=JCSYSStructure(&quot;087A3241ABFC28F4D68FD80E6B9FD4E2&quot;)">
          <a:extLst>
            <a:ext uri="{FF2B5EF4-FFF2-40B4-BE49-F238E27FC236}">
              <a16:creationId xmlns:a16="http://schemas.microsoft.com/office/drawing/2014/main" id="{317C8997-87D3-4F44-B025-BC28A31FA8C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54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9</xdr:row>
      <xdr:rowOff>25400</xdr:rowOff>
    </xdr:from>
    <xdr:to>
      <xdr:col>0</xdr:col>
      <xdr:colOff>2123440</xdr:colOff>
      <xdr:row>19</xdr:row>
      <xdr:rowOff>927100</xdr:rowOff>
    </xdr:to>
    <xdr:pic>
      <xdr:nvPicPr>
        <xdr:cNvPr id="33" name="$A$17" descr="=JCSYSStructure(&quot;C7F1D2BDB47EA01B6001DB86A04AA0D2&quot;)">
          <a:extLst>
            <a:ext uri="{FF2B5EF4-FFF2-40B4-BE49-F238E27FC236}">
              <a16:creationId xmlns:a16="http://schemas.microsoft.com/office/drawing/2014/main" id="{E1E5B0B2-2F9B-4AF4-B290-4BAC48AE2FF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49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0</xdr:row>
      <xdr:rowOff>25400</xdr:rowOff>
    </xdr:from>
    <xdr:to>
      <xdr:col>0</xdr:col>
      <xdr:colOff>2123440</xdr:colOff>
      <xdr:row>20</xdr:row>
      <xdr:rowOff>927100</xdr:rowOff>
    </xdr:to>
    <xdr:pic>
      <xdr:nvPicPr>
        <xdr:cNvPr id="35" name="$A$18" descr="=JCSYSStructure(&quot;4536D62BFC7BBA6D2CD702DFF2A07519&quot;)">
          <a:extLst>
            <a:ext uri="{FF2B5EF4-FFF2-40B4-BE49-F238E27FC236}">
              <a16:creationId xmlns:a16="http://schemas.microsoft.com/office/drawing/2014/main" id="{F235209C-7615-40F1-8623-F45CC1C9E1E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544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1</xdr:row>
      <xdr:rowOff>25400</xdr:rowOff>
    </xdr:from>
    <xdr:to>
      <xdr:col>0</xdr:col>
      <xdr:colOff>2123440</xdr:colOff>
      <xdr:row>21</xdr:row>
      <xdr:rowOff>927100</xdr:rowOff>
    </xdr:to>
    <xdr:pic>
      <xdr:nvPicPr>
        <xdr:cNvPr id="37" name="$A$19" descr="=JCSYSStructure(&quot;53B142E701D0A7D6A372E1B0F50335DF&quot;)">
          <a:extLst>
            <a:ext uri="{FF2B5EF4-FFF2-40B4-BE49-F238E27FC236}">
              <a16:creationId xmlns:a16="http://schemas.microsoft.com/office/drawing/2014/main" id="{0551FE26-6567-4233-8497-F39B03FEA5D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640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2</xdr:row>
      <xdr:rowOff>25400</xdr:rowOff>
    </xdr:from>
    <xdr:to>
      <xdr:col>0</xdr:col>
      <xdr:colOff>2123440</xdr:colOff>
      <xdr:row>22</xdr:row>
      <xdr:rowOff>927100</xdr:rowOff>
    </xdr:to>
    <xdr:pic>
      <xdr:nvPicPr>
        <xdr:cNvPr id="39" name="$A$20" descr="=JCSYSStructure(&quot;6B34E811852622FF4051C13FC983E2C6&quot;)">
          <a:extLst>
            <a:ext uri="{FF2B5EF4-FFF2-40B4-BE49-F238E27FC236}">
              <a16:creationId xmlns:a16="http://schemas.microsoft.com/office/drawing/2014/main" id="{B1EF9804-A370-49B1-9BC3-326F1AFD3F1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735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3</xdr:row>
      <xdr:rowOff>25400</xdr:rowOff>
    </xdr:from>
    <xdr:to>
      <xdr:col>0</xdr:col>
      <xdr:colOff>2123440</xdr:colOff>
      <xdr:row>23</xdr:row>
      <xdr:rowOff>927100</xdr:rowOff>
    </xdr:to>
    <xdr:pic>
      <xdr:nvPicPr>
        <xdr:cNvPr id="41" name="$A$21" descr="=JCSYSStructure(&quot;76FF65F1122F1945D6A372EC16A6FA79&quot;)">
          <a:extLst>
            <a:ext uri="{FF2B5EF4-FFF2-40B4-BE49-F238E27FC236}">
              <a16:creationId xmlns:a16="http://schemas.microsoft.com/office/drawing/2014/main" id="{F7B0A075-59D7-4515-B63A-B4212BEFB3E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830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4</xdr:row>
      <xdr:rowOff>25400</xdr:rowOff>
    </xdr:from>
    <xdr:to>
      <xdr:col>0</xdr:col>
      <xdr:colOff>2123440</xdr:colOff>
      <xdr:row>24</xdr:row>
      <xdr:rowOff>927100</xdr:rowOff>
    </xdr:to>
    <xdr:pic>
      <xdr:nvPicPr>
        <xdr:cNvPr id="43" name="$A$22" descr="=JCSYSStructure(&quot;5DC3704C1B6BA96C2141EDDA32C3AB2D&quot;)">
          <a:extLst>
            <a:ext uri="{FF2B5EF4-FFF2-40B4-BE49-F238E27FC236}">
              <a16:creationId xmlns:a16="http://schemas.microsoft.com/office/drawing/2014/main" id="{6052A050-EF87-4A19-A1F1-B8C32CF6E23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925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5</xdr:row>
      <xdr:rowOff>25400</xdr:rowOff>
    </xdr:from>
    <xdr:to>
      <xdr:col>0</xdr:col>
      <xdr:colOff>2123440</xdr:colOff>
      <xdr:row>25</xdr:row>
      <xdr:rowOff>927100</xdr:rowOff>
    </xdr:to>
    <xdr:pic>
      <xdr:nvPicPr>
        <xdr:cNvPr id="45" name="$A$23" descr="=JCSYSStructure(&quot;3714E61D98F38FB06CD59B03735D4DDE&quot;)">
          <a:extLst>
            <a:ext uri="{FF2B5EF4-FFF2-40B4-BE49-F238E27FC236}">
              <a16:creationId xmlns:a16="http://schemas.microsoft.com/office/drawing/2014/main" id="{DC6844D1-C8F2-4603-9263-13B5C9E690B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21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6</xdr:row>
      <xdr:rowOff>25400</xdr:rowOff>
    </xdr:from>
    <xdr:to>
      <xdr:col>0</xdr:col>
      <xdr:colOff>2123440</xdr:colOff>
      <xdr:row>26</xdr:row>
      <xdr:rowOff>927100</xdr:rowOff>
    </xdr:to>
    <xdr:pic>
      <xdr:nvPicPr>
        <xdr:cNvPr id="47" name="$A$24" descr="=JCSYSStructure(&quot;5BE24F270F16EDB978526AEB5893B153&quot;)">
          <a:extLst>
            <a:ext uri="{FF2B5EF4-FFF2-40B4-BE49-F238E27FC236}">
              <a16:creationId xmlns:a16="http://schemas.microsoft.com/office/drawing/2014/main" id="{F0C9084B-698A-4D7D-8744-A399E2CF0DF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6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7</xdr:row>
      <xdr:rowOff>25400</xdr:rowOff>
    </xdr:from>
    <xdr:to>
      <xdr:col>0</xdr:col>
      <xdr:colOff>2123440</xdr:colOff>
      <xdr:row>27</xdr:row>
      <xdr:rowOff>927100</xdr:rowOff>
    </xdr:to>
    <xdr:pic>
      <xdr:nvPicPr>
        <xdr:cNvPr id="49" name="$A$25" descr="=JCSYSStructure(&quot;A1F70B3E2250C6F20556504A09A68373&quot;)">
          <a:extLst>
            <a:ext uri="{FF2B5EF4-FFF2-40B4-BE49-F238E27FC236}">
              <a16:creationId xmlns:a16="http://schemas.microsoft.com/office/drawing/2014/main" id="{42C2FE70-24BF-4ADF-8B26-7EDFC37ED4C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211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2123440</xdr:colOff>
      <xdr:row>3</xdr:row>
      <xdr:rowOff>927100</xdr:rowOff>
    </xdr:to>
    <xdr:pic>
      <xdr:nvPicPr>
        <xdr:cNvPr id="51" name="$A$26" descr="=JCSYSStructure(&quot;5AB3FEB303FBA9164BAE3313F8762257&quot;)">
          <a:extLst>
            <a:ext uri="{FF2B5EF4-FFF2-40B4-BE49-F238E27FC236}">
              <a16:creationId xmlns:a16="http://schemas.microsoft.com/office/drawing/2014/main" id="{25EF7EBC-E612-4221-9010-C142347E0A1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068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2123440</xdr:colOff>
      <xdr:row>4</xdr:row>
      <xdr:rowOff>927100</xdr:rowOff>
    </xdr:to>
    <xdr:pic>
      <xdr:nvPicPr>
        <xdr:cNvPr id="53" name="$A$27" descr="=JCSYSStructure(&quot;E8E04DE23083FFB98FAC50AE78F00B52&quot;)">
          <a:extLst>
            <a:ext uri="{FF2B5EF4-FFF2-40B4-BE49-F238E27FC236}">
              <a16:creationId xmlns:a16="http://schemas.microsoft.com/office/drawing/2014/main" id="{68EB918B-A340-491C-8BE1-9D6B67361A8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020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2123440</xdr:colOff>
      <xdr:row>5</xdr:row>
      <xdr:rowOff>927100</xdr:rowOff>
    </xdr:to>
    <xdr:pic>
      <xdr:nvPicPr>
        <xdr:cNvPr id="55" name="$A$28" descr="=JCSYSStructure(&quot;885B230CEE3889F410B00F4EE4CA4C1E&quot;)">
          <a:extLst>
            <a:ext uri="{FF2B5EF4-FFF2-40B4-BE49-F238E27FC236}">
              <a16:creationId xmlns:a16="http://schemas.microsoft.com/office/drawing/2014/main" id="{791A4C1F-554B-4862-A420-5A64A5E494B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9732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8</xdr:row>
      <xdr:rowOff>25400</xdr:rowOff>
    </xdr:from>
    <xdr:to>
      <xdr:col>0</xdr:col>
      <xdr:colOff>2123440</xdr:colOff>
      <xdr:row>28</xdr:row>
      <xdr:rowOff>927100</xdr:rowOff>
    </xdr:to>
    <xdr:pic>
      <xdr:nvPicPr>
        <xdr:cNvPr id="57" name="$A$29" descr="=JCSYSStructure(&quot;16FA1833C1753299385A697B78A4DF38&quot;)">
          <a:extLst>
            <a:ext uri="{FF2B5EF4-FFF2-40B4-BE49-F238E27FC236}">
              <a16:creationId xmlns:a16="http://schemas.microsoft.com/office/drawing/2014/main" id="{E6398891-2517-4DE3-A01A-C1DBE9F6A9F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92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9</xdr:row>
      <xdr:rowOff>25399</xdr:rowOff>
    </xdr:from>
    <xdr:to>
      <xdr:col>0</xdr:col>
      <xdr:colOff>2123440</xdr:colOff>
      <xdr:row>29</xdr:row>
      <xdr:rowOff>927099</xdr:rowOff>
    </xdr:to>
    <xdr:pic>
      <xdr:nvPicPr>
        <xdr:cNvPr id="59" name="$A$30" descr="=JCSYSStructure(&quot;1F84221A7755728965C8E0FC43D7A0B6&quot;)">
          <a:extLst>
            <a:ext uri="{FF2B5EF4-FFF2-40B4-BE49-F238E27FC236}">
              <a16:creationId xmlns:a16="http://schemas.microsoft.com/office/drawing/2014/main" id="{D707CF3E-D273-408B-BDE1-50DA4D3C2E7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878279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0</xdr:row>
      <xdr:rowOff>25399</xdr:rowOff>
    </xdr:from>
    <xdr:to>
      <xdr:col>0</xdr:col>
      <xdr:colOff>2123440</xdr:colOff>
      <xdr:row>30</xdr:row>
      <xdr:rowOff>927099</xdr:rowOff>
    </xdr:to>
    <xdr:pic>
      <xdr:nvPicPr>
        <xdr:cNvPr id="61" name="$A$31" descr="=JCSYSStructure(&quot;6D075611113C80AB8F3A6ADAA2EF47FF&quot;)">
          <a:extLst>
            <a:ext uri="{FF2B5EF4-FFF2-40B4-BE49-F238E27FC236}">
              <a16:creationId xmlns:a16="http://schemas.microsoft.com/office/drawing/2014/main" id="{78A6E97F-D71B-4E3E-B7CD-C4D47204C13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7830779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1</xdr:row>
      <xdr:rowOff>25399</xdr:rowOff>
    </xdr:from>
    <xdr:to>
      <xdr:col>0</xdr:col>
      <xdr:colOff>2123440</xdr:colOff>
      <xdr:row>31</xdr:row>
      <xdr:rowOff>927099</xdr:rowOff>
    </xdr:to>
    <xdr:pic>
      <xdr:nvPicPr>
        <xdr:cNvPr id="63" name="$A$32" descr="=JCSYSStructure(&quot;FC1AF3CCBA47E39CFA05F330E22F040B&quot;)">
          <a:extLst>
            <a:ext uri="{FF2B5EF4-FFF2-40B4-BE49-F238E27FC236}">
              <a16:creationId xmlns:a16="http://schemas.microsoft.com/office/drawing/2014/main" id="{82FAD96C-66F2-462F-990C-122B28F21B2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8783279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2</xdr:row>
      <xdr:rowOff>25399</xdr:rowOff>
    </xdr:from>
    <xdr:to>
      <xdr:col>0</xdr:col>
      <xdr:colOff>2123440</xdr:colOff>
      <xdr:row>32</xdr:row>
      <xdr:rowOff>927099</xdr:rowOff>
    </xdr:to>
    <xdr:pic>
      <xdr:nvPicPr>
        <xdr:cNvPr id="65" name="$A$33" descr="=JCSYSStructure(&quot;067A0D923A20F200E666E7846C268347&quot;)">
          <a:extLst>
            <a:ext uri="{FF2B5EF4-FFF2-40B4-BE49-F238E27FC236}">
              <a16:creationId xmlns:a16="http://schemas.microsoft.com/office/drawing/2014/main" id="{E1E2D5E8-7C79-40E6-A274-2F9578129A4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735779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3</xdr:row>
      <xdr:rowOff>25399</xdr:rowOff>
    </xdr:from>
    <xdr:to>
      <xdr:col>0</xdr:col>
      <xdr:colOff>2123440</xdr:colOff>
      <xdr:row>33</xdr:row>
      <xdr:rowOff>927099</xdr:rowOff>
    </xdr:to>
    <xdr:pic>
      <xdr:nvPicPr>
        <xdr:cNvPr id="67" name="$A$34" descr="=JCSYSStructure(&quot;CDB6B986AD6E04AAEE46F29F12DFA0D1&quot;)">
          <a:extLst>
            <a:ext uri="{FF2B5EF4-FFF2-40B4-BE49-F238E27FC236}">
              <a16:creationId xmlns:a16="http://schemas.microsoft.com/office/drawing/2014/main" id="{69438264-805C-4CF3-9B49-504B8D6C86F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88279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</xdr:row>
      <xdr:rowOff>25400</xdr:rowOff>
    </xdr:from>
    <xdr:to>
      <xdr:col>0</xdr:col>
      <xdr:colOff>2123440</xdr:colOff>
      <xdr:row>8</xdr:row>
      <xdr:rowOff>927100</xdr:rowOff>
    </xdr:to>
    <xdr:pic>
      <xdr:nvPicPr>
        <xdr:cNvPr id="70" name="$A$15" descr="=JCSYSStructure(&quot;E1BCBCF7D3C39D9684C01500F151BE2D&quot;)">
          <a:extLst>
            <a:ext uri="{FF2B5EF4-FFF2-40B4-BE49-F238E27FC236}">
              <a16:creationId xmlns:a16="http://schemas.microsoft.com/office/drawing/2014/main" id="{32008074-5E6D-4F91-9EF5-F06868EF038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8305780"/>
          <a:ext cx="20980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4</xdr:row>
      <xdr:rowOff>25399</xdr:rowOff>
    </xdr:from>
    <xdr:to>
      <xdr:col>0</xdr:col>
      <xdr:colOff>2123440</xdr:colOff>
      <xdr:row>34</xdr:row>
      <xdr:rowOff>927099</xdr:rowOff>
    </xdr:to>
    <xdr:pic>
      <xdr:nvPicPr>
        <xdr:cNvPr id="72" name="$A$36" descr="=JCSYSStructure(&quot;F79222A4B997A951F1BDD584FB9852C1&quot;)">
          <a:extLst>
            <a:ext uri="{FF2B5EF4-FFF2-40B4-BE49-F238E27FC236}">
              <a16:creationId xmlns:a16="http://schemas.microsoft.com/office/drawing/2014/main" id="{092ED3B8-4C3D-417F-A638-552B4036E75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593279"/>
          <a:ext cx="2098040" cy="901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</xdr:row>
      <xdr:rowOff>25400</xdr:rowOff>
    </xdr:from>
    <xdr:to>
      <xdr:col>0</xdr:col>
      <xdr:colOff>2352040</xdr:colOff>
      <xdr:row>1</xdr:row>
      <xdr:rowOff>927100</xdr:rowOff>
    </xdr:to>
    <xdr:pic>
      <xdr:nvPicPr>
        <xdr:cNvPr id="3" name="$A$2" descr="=JCSYSStructure(&quot;B52F2A8799A3C61DCB98DE40429EAEA9&quot;)">
          <a:extLst>
            <a:ext uri="{FF2B5EF4-FFF2-40B4-BE49-F238E27FC236}">
              <a16:creationId xmlns:a16="http://schemas.microsoft.com/office/drawing/2014/main" id="{B62BA6A4-E88E-4280-BD0B-2D0F5AACED6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82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</xdr:row>
      <xdr:rowOff>25400</xdr:rowOff>
    </xdr:from>
    <xdr:to>
      <xdr:col>0</xdr:col>
      <xdr:colOff>2352040</xdr:colOff>
      <xdr:row>2</xdr:row>
      <xdr:rowOff>927100</xdr:rowOff>
    </xdr:to>
    <xdr:pic>
      <xdr:nvPicPr>
        <xdr:cNvPr id="5" name="$A$3" descr="=JCSYSStructure(&quot;419EF8FB534A230F455F39DA084842BE&quot;)">
          <a:extLst>
            <a:ext uri="{FF2B5EF4-FFF2-40B4-BE49-F238E27FC236}">
              <a16:creationId xmlns:a16="http://schemas.microsoft.com/office/drawing/2014/main" id="{2262284A-2275-4769-9515-6D9D7E150BB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07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2352040</xdr:colOff>
      <xdr:row>3</xdr:row>
      <xdr:rowOff>927100</xdr:rowOff>
    </xdr:to>
    <xdr:pic>
      <xdr:nvPicPr>
        <xdr:cNvPr id="7" name="$A$4" descr="=JCSYSStructure(&quot;6DEBE4CB10C9F686F646F4229095E73B&quot;)">
          <a:extLst>
            <a:ext uri="{FF2B5EF4-FFF2-40B4-BE49-F238E27FC236}">
              <a16:creationId xmlns:a16="http://schemas.microsoft.com/office/drawing/2014/main" id="{AB60D9CA-B0C6-4FA1-959F-35FEF230BE2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32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2352040</xdr:colOff>
      <xdr:row>4</xdr:row>
      <xdr:rowOff>927100</xdr:rowOff>
    </xdr:to>
    <xdr:pic>
      <xdr:nvPicPr>
        <xdr:cNvPr id="9" name="$A$5" descr="=JCSYSStructure(&quot;BDDA3BEC6869FBC4E2EDFDBF05D75541&quot;)">
          <a:extLst>
            <a:ext uri="{FF2B5EF4-FFF2-40B4-BE49-F238E27FC236}">
              <a16:creationId xmlns:a16="http://schemas.microsoft.com/office/drawing/2014/main" id="{008EDB2A-A788-4553-BEE7-FEAB8280D7FF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57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2352040</xdr:colOff>
      <xdr:row>5</xdr:row>
      <xdr:rowOff>927100</xdr:rowOff>
    </xdr:to>
    <xdr:pic>
      <xdr:nvPicPr>
        <xdr:cNvPr id="11" name="$A$6" descr="=JCSYSStructure(&quot;237D77D0468C47E552F215906CD9239F&quot;)">
          <a:extLst>
            <a:ext uri="{FF2B5EF4-FFF2-40B4-BE49-F238E27FC236}">
              <a16:creationId xmlns:a16="http://schemas.microsoft.com/office/drawing/2014/main" id="{1917394F-D435-4124-A899-528596391BA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0182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2352040</xdr:colOff>
      <xdr:row>6</xdr:row>
      <xdr:rowOff>927100</xdr:rowOff>
    </xdr:to>
    <xdr:pic>
      <xdr:nvPicPr>
        <xdr:cNvPr id="13" name="$A$7" descr="=JCSYSStructure(&quot;D2BC37F61727A6B8DC2FB4E3E22F7560&quot;)">
          <a:extLst>
            <a:ext uri="{FF2B5EF4-FFF2-40B4-BE49-F238E27FC236}">
              <a16:creationId xmlns:a16="http://schemas.microsoft.com/office/drawing/2014/main" id="{3C9F51AE-2CDF-4FD5-A61D-C3CB0C8DA3C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70780"/>
          <a:ext cx="232664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2352040</xdr:colOff>
      <xdr:row>7</xdr:row>
      <xdr:rowOff>927100</xdr:rowOff>
    </xdr:to>
    <xdr:pic>
      <xdr:nvPicPr>
        <xdr:cNvPr id="15" name="$A$8" descr="=JCSYSStructure(&quot;BDE4432CC2C28DB4D3652EA8C457DDB5&quot;)">
          <a:extLst>
            <a:ext uri="{FF2B5EF4-FFF2-40B4-BE49-F238E27FC236}">
              <a16:creationId xmlns:a16="http://schemas.microsoft.com/office/drawing/2014/main" id="{7F6480E2-B352-4497-B14A-4B01ED34F3E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23280"/>
          <a:ext cx="2326640" cy="9017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1</xdr:row>
      <xdr:rowOff>25400</xdr:rowOff>
    </xdr:from>
    <xdr:to>
      <xdr:col>0</xdr:col>
      <xdr:colOff>2649220</xdr:colOff>
      <xdr:row>1</xdr:row>
      <xdr:rowOff>927100</xdr:rowOff>
    </xdr:to>
    <xdr:pic>
      <xdr:nvPicPr>
        <xdr:cNvPr id="3" name="$A$2" descr="=JCSYSStructure(&quot;BDA7F9BE67055ACB5A5F82EAF3C36387&quot;)">
          <a:extLst>
            <a:ext uri="{FF2B5EF4-FFF2-40B4-BE49-F238E27FC236}">
              <a16:creationId xmlns:a16="http://schemas.microsoft.com/office/drawing/2014/main" id="{9F169D9B-C9B6-4342-B582-E79C7C4C837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</xdr:row>
      <xdr:rowOff>25400</xdr:rowOff>
    </xdr:from>
    <xdr:to>
      <xdr:col>0</xdr:col>
      <xdr:colOff>2649220</xdr:colOff>
      <xdr:row>2</xdr:row>
      <xdr:rowOff>927100</xdr:rowOff>
    </xdr:to>
    <xdr:pic>
      <xdr:nvPicPr>
        <xdr:cNvPr id="5" name="$A$3" descr="=JCSYSStructure(&quot;280B46297A2A5884A064D829F6C6CAA5&quot;)">
          <a:extLst>
            <a:ext uri="{FF2B5EF4-FFF2-40B4-BE49-F238E27FC236}">
              <a16:creationId xmlns:a16="http://schemas.microsoft.com/office/drawing/2014/main" id="{F8DB775F-BCF8-4056-8131-009271DC9A1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</xdr:row>
      <xdr:rowOff>25400</xdr:rowOff>
    </xdr:from>
    <xdr:to>
      <xdr:col>0</xdr:col>
      <xdr:colOff>2649220</xdr:colOff>
      <xdr:row>3</xdr:row>
      <xdr:rowOff>927100</xdr:rowOff>
    </xdr:to>
    <xdr:pic>
      <xdr:nvPicPr>
        <xdr:cNvPr id="7" name="$A$4" descr="=JCSYSStructure(&quot;FE86C320046D51034422EFE44DF3170D&quot;)">
          <a:extLst>
            <a:ext uri="{FF2B5EF4-FFF2-40B4-BE49-F238E27FC236}">
              <a16:creationId xmlns:a16="http://schemas.microsoft.com/office/drawing/2014/main" id="{B762AEC7-0CBC-42FA-BA3E-7C9124E90F2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</xdr:row>
      <xdr:rowOff>25400</xdr:rowOff>
    </xdr:from>
    <xdr:to>
      <xdr:col>0</xdr:col>
      <xdr:colOff>2649220</xdr:colOff>
      <xdr:row>4</xdr:row>
      <xdr:rowOff>927100</xdr:rowOff>
    </xdr:to>
    <xdr:pic>
      <xdr:nvPicPr>
        <xdr:cNvPr id="9" name="$A$5" descr="=JCSYSStructure(&quot;F91FBFF749A4840D5F54263E7DF4C7A3&quot;)">
          <a:extLst>
            <a:ext uri="{FF2B5EF4-FFF2-40B4-BE49-F238E27FC236}">
              <a16:creationId xmlns:a16="http://schemas.microsoft.com/office/drawing/2014/main" id="{265A4066-53E7-41B2-8F70-D5875FB41A7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5</xdr:row>
      <xdr:rowOff>25400</xdr:rowOff>
    </xdr:from>
    <xdr:to>
      <xdr:col>0</xdr:col>
      <xdr:colOff>2649220</xdr:colOff>
      <xdr:row>5</xdr:row>
      <xdr:rowOff>927100</xdr:rowOff>
    </xdr:to>
    <xdr:pic>
      <xdr:nvPicPr>
        <xdr:cNvPr id="11" name="$A$6" descr="=JCSYSStructure(&quot;4067BC6BEA8CC052E5D7682F3337CCF9&quot;)">
          <a:extLst>
            <a:ext uri="{FF2B5EF4-FFF2-40B4-BE49-F238E27FC236}">
              <a16:creationId xmlns:a16="http://schemas.microsoft.com/office/drawing/2014/main" id="{E6888900-038D-44C1-A4D0-0EBF730DB52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01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6</xdr:row>
      <xdr:rowOff>25400</xdr:rowOff>
    </xdr:from>
    <xdr:to>
      <xdr:col>0</xdr:col>
      <xdr:colOff>2649220</xdr:colOff>
      <xdr:row>6</xdr:row>
      <xdr:rowOff>927100</xdr:rowOff>
    </xdr:to>
    <xdr:pic>
      <xdr:nvPicPr>
        <xdr:cNvPr id="13" name="$A$7" descr="=JCSYSStructure(&quot;39E752E8FA2B622077AF9828C6FA3678&quot;)">
          <a:extLst>
            <a:ext uri="{FF2B5EF4-FFF2-40B4-BE49-F238E27FC236}">
              <a16:creationId xmlns:a16="http://schemas.microsoft.com/office/drawing/2014/main" id="{95235F77-328D-4AEA-963E-2234C24E27B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497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7</xdr:row>
      <xdr:rowOff>25400</xdr:rowOff>
    </xdr:from>
    <xdr:to>
      <xdr:col>0</xdr:col>
      <xdr:colOff>2649220</xdr:colOff>
      <xdr:row>7</xdr:row>
      <xdr:rowOff>927100</xdr:rowOff>
    </xdr:to>
    <xdr:pic>
      <xdr:nvPicPr>
        <xdr:cNvPr id="15" name="$A$8" descr="=JCSYSStructure(&quot;B214A970E9FCAC8EEE8A30B6577833ED&quot;)">
          <a:extLst>
            <a:ext uri="{FF2B5EF4-FFF2-40B4-BE49-F238E27FC236}">
              <a16:creationId xmlns:a16="http://schemas.microsoft.com/office/drawing/2014/main" id="{65C6B855-95FB-43AA-A400-3E9664D95C8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592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8</xdr:row>
      <xdr:rowOff>25400</xdr:rowOff>
    </xdr:from>
    <xdr:to>
      <xdr:col>0</xdr:col>
      <xdr:colOff>2649220</xdr:colOff>
      <xdr:row>8</xdr:row>
      <xdr:rowOff>927100</xdr:rowOff>
    </xdr:to>
    <xdr:pic>
      <xdr:nvPicPr>
        <xdr:cNvPr id="17" name="$A$9" descr="=JCSYSStructure(&quot;4C756ECF108FD8985C0071AA7F905A6E&quot;)">
          <a:extLst>
            <a:ext uri="{FF2B5EF4-FFF2-40B4-BE49-F238E27FC236}">
              <a16:creationId xmlns:a16="http://schemas.microsoft.com/office/drawing/2014/main" id="{D58EDBBE-C656-4C7A-93AD-7EBBF56377F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687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9</xdr:row>
      <xdr:rowOff>25400</xdr:rowOff>
    </xdr:from>
    <xdr:to>
      <xdr:col>0</xdr:col>
      <xdr:colOff>2649220</xdr:colOff>
      <xdr:row>9</xdr:row>
      <xdr:rowOff>927100</xdr:rowOff>
    </xdr:to>
    <xdr:pic>
      <xdr:nvPicPr>
        <xdr:cNvPr id="19" name="$A$10" descr="=JCSYSStructure(&quot;02927A769390AF439C5A5E517AE38C99&quot;)">
          <a:extLst>
            <a:ext uri="{FF2B5EF4-FFF2-40B4-BE49-F238E27FC236}">
              <a16:creationId xmlns:a16="http://schemas.microsoft.com/office/drawing/2014/main" id="{E0BFA751-CD1D-40C4-BAEE-5328327F39B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782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0</xdr:row>
      <xdr:rowOff>25400</xdr:rowOff>
    </xdr:from>
    <xdr:to>
      <xdr:col>0</xdr:col>
      <xdr:colOff>2649220</xdr:colOff>
      <xdr:row>10</xdr:row>
      <xdr:rowOff>927100</xdr:rowOff>
    </xdr:to>
    <xdr:pic>
      <xdr:nvPicPr>
        <xdr:cNvPr id="21" name="$A$11" descr="=JCSYSStructure(&quot;F46CC7853B28AB04C6F0DDFE2486F069&quot;)">
          <a:extLst>
            <a:ext uri="{FF2B5EF4-FFF2-40B4-BE49-F238E27FC236}">
              <a16:creationId xmlns:a16="http://schemas.microsoft.com/office/drawing/2014/main" id="{3E59268B-3936-4906-ACA2-2353DCBF67E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878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1</xdr:row>
      <xdr:rowOff>25400</xdr:rowOff>
    </xdr:from>
    <xdr:to>
      <xdr:col>0</xdr:col>
      <xdr:colOff>2649220</xdr:colOff>
      <xdr:row>11</xdr:row>
      <xdr:rowOff>927100</xdr:rowOff>
    </xdr:to>
    <xdr:pic>
      <xdr:nvPicPr>
        <xdr:cNvPr id="23" name="$A$12" descr="=JCSYSStructure(&quot;9EE1FA65355493052F360F51FA86D4CB&quot;)">
          <a:extLst>
            <a:ext uri="{FF2B5EF4-FFF2-40B4-BE49-F238E27FC236}">
              <a16:creationId xmlns:a16="http://schemas.microsoft.com/office/drawing/2014/main" id="{048FBC5A-9E9D-444F-8967-C9FD3FD1FBB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973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2</xdr:row>
      <xdr:rowOff>25400</xdr:rowOff>
    </xdr:from>
    <xdr:to>
      <xdr:col>0</xdr:col>
      <xdr:colOff>2649220</xdr:colOff>
      <xdr:row>12</xdr:row>
      <xdr:rowOff>927100</xdr:rowOff>
    </xdr:to>
    <xdr:pic>
      <xdr:nvPicPr>
        <xdr:cNvPr id="25" name="$A$13" descr="=JCSYSStructure(&quot;95AABF25DCC79C11B668996124E1D719&quot;)">
          <a:extLst>
            <a:ext uri="{FF2B5EF4-FFF2-40B4-BE49-F238E27FC236}">
              <a16:creationId xmlns:a16="http://schemas.microsoft.com/office/drawing/2014/main" id="{68FF70C6-5550-4B5D-A1B3-D6B6E34C222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068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3</xdr:row>
      <xdr:rowOff>25400</xdr:rowOff>
    </xdr:from>
    <xdr:to>
      <xdr:col>0</xdr:col>
      <xdr:colOff>2649220</xdr:colOff>
      <xdr:row>13</xdr:row>
      <xdr:rowOff>927100</xdr:rowOff>
    </xdr:to>
    <xdr:pic>
      <xdr:nvPicPr>
        <xdr:cNvPr id="27" name="$A$14" descr="=JCSYSStructure(&quot;F4119CD8BE86192171368AAF27485813&quot;)">
          <a:extLst>
            <a:ext uri="{FF2B5EF4-FFF2-40B4-BE49-F238E27FC236}">
              <a16:creationId xmlns:a16="http://schemas.microsoft.com/office/drawing/2014/main" id="{571F0BB1-CBCB-48F9-B7B3-04F71A026A1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163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4</xdr:row>
      <xdr:rowOff>25400</xdr:rowOff>
    </xdr:from>
    <xdr:to>
      <xdr:col>0</xdr:col>
      <xdr:colOff>2649220</xdr:colOff>
      <xdr:row>14</xdr:row>
      <xdr:rowOff>927100</xdr:rowOff>
    </xdr:to>
    <xdr:pic>
      <xdr:nvPicPr>
        <xdr:cNvPr id="29" name="$A$15" descr="=JCSYSStructure(&quot;C59950B6BFED01C70FF55E8863E90710&quot;)">
          <a:extLst>
            <a:ext uri="{FF2B5EF4-FFF2-40B4-BE49-F238E27FC236}">
              <a16:creationId xmlns:a16="http://schemas.microsoft.com/office/drawing/2014/main" id="{077576AF-3CAE-4411-895C-34A392E55B9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259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5</xdr:row>
      <xdr:rowOff>25400</xdr:rowOff>
    </xdr:from>
    <xdr:to>
      <xdr:col>0</xdr:col>
      <xdr:colOff>2649220</xdr:colOff>
      <xdr:row>15</xdr:row>
      <xdr:rowOff>927100</xdr:rowOff>
    </xdr:to>
    <xdr:pic>
      <xdr:nvPicPr>
        <xdr:cNvPr id="31" name="$A$16" descr="=JCSYSStructure(&quot;CF0B75639CBEA2546AD9C41976015DEF&quot;)">
          <a:extLst>
            <a:ext uri="{FF2B5EF4-FFF2-40B4-BE49-F238E27FC236}">
              <a16:creationId xmlns:a16="http://schemas.microsoft.com/office/drawing/2014/main" id="{4A16891F-B666-49D1-9C37-41A82DD5DD1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354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6</xdr:row>
      <xdr:rowOff>25400</xdr:rowOff>
    </xdr:from>
    <xdr:to>
      <xdr:col>0</xdr:col>
      <xdr:colOff>2649220</xdr:colOff>
      <xdr:row>16</xdr:row>
      <xdr:rowOff>927100</xdr:rowOff>
    </xdr:to>
    <xdr:pic>
      <xdr:nvPicPr>
        <xdr:cNvPr id="33" name="$A$17" descr="=JCSYSStructure(&quot;37FBF47C01C972195823E3876B066234&quot;)">
          <a:extLst>
            <a:ext uri="{FF2B5EF4-FFF2-40B4-BE49-F238E27FC236}">
              <a16:creationId xmlns:a16="http://schemas.microsoft.com/office/drawing/2014/main" id="{D0C3B9DC-40CB-45C1-B02C-4E703F2BCAB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449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7</xdr:row>
      <xdr:rowOff>25400</xdr:rowOff>
    </xdr:from>
    <xdr:to>
      <xdr:col>0</xdr:col>
      <xdr:colOff>2649220</xdr:colOff>
      <xdr:row>17</xdr:row>
      <xdr:rowOff>927100</xdr:rowOff>
    </xdr:to>
    <xdr:pic>
      <xdr:nvPicPr>
        <xdr:cNvPr id="35" name="$A$18" descr="=JCSYSStructure(&quot;57191CFBD397409657A22C1EF228A4E0&quot;)">
          <a:extLst>
            <a:ext uri="{FF2B5EF4-FFF2-40B4-BE49-F238E27FC236}">
              <a16:creationId xmlns:a16="http://schemas.microsoft.com/office/drawing/2014/main" id="{7632232E-D4A7-486E-B73B-FF41B72F98B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544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8</xdr:row>
      <xdr:rowOff>25400</xdr:rowOff>
    </xdr:from>
    <xdr:to>
      <xdr:col>0</xdr:col>
      <xdr:colOff>2649220</xdr:colOff>
      <xdr:row>18</xdr:row>
      <xdr:rowOff>927100</xdr:rowOff>
    </xdr:to>
    <xdr:pic>
      <xdr:nvPicPr>
        <xdr:cNvPr id="37" name="$A$19" descr="=JCSYSStructure(&quot;020D5A5FC6C068BA89E0FAE361DAED66&quot;)">
          <a:extLst>
            <a:ext uri="{FF2B5EF4-FFF2-40B4-BE49-F238E27FC236}">
              <a16:creationId xmlns:a16="http://schemas.microsoft.com/office/drawing/2014/main" id="{88C81940-F9B5-4339-835F-68D982280F2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640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19</xdr:row>
      <xdr:rowOff>25400</xdr:rowOff>
    </xdr:from>
    <xdr:to>
      <xdr:col>0</xdr:col>
      <xdr:colOff>2649220</xdr:colOff>
      <xdr:row>19</xdr:row>
      <xdr:rowOff>927100</xdr:rowOff>
    </xdr:to>
    <xdr:pic>
      <xdr:nvPicPr>
        <xdr:cNvPr id="39" name="$A$20" descr="=JCSYSStructure(&quot;576B04D4520979A810D1D7B22D9306AA&quot;)">
          <a:extLst>
            <a:ext uri="{FF2B5EF4-FFF2-40B4-BE49-F238E27FC236}">
              <a16:creationId xmlns:a16="http://schemas.microsoft.com/office/drawing/2014/main" id="{A981E4A0-EB2C-4BF6-B47D-923E62D9609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735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0</xdr:row>
      <xdr:rowOff>25400</xdr:rowOff>
    </xdr:from>
    <xdr:to>
      <xdr:col>0</xdr:col>
      <xdr:colOff>2649220</xdr:colOff>
      <xdr:row>20</xdr:row>
      <xdr:rowOff>927100</xdr:rowOff>
    </xdr:to>
    <xdr:pic>
      <xdr:nvPicPr>
        <xdr:cNvPr id="41" name="$A$21" descr="=JCSYSStructure(&quot;C58672A5B22DC9B966B3A490DCC43B71&quot;)">
          <a:extLst>
            <a:ext uri="{FF2B5EF4-FFF2-40B4-BE49-F238E27FC236}">
              <a16:creationId xmlns:a16="http://schemas.microsoft.com/office/drawing/2014/main" id="{84974F54-18BA-44AD-97B7-A0247EFE04A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830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1</xdr:row>
      <xdr:rowOff>25400</xdr:rowOff>
    </xdr:from>
    <xdr:to>
      <xdr:col>0</xdr:col>
      <xdr:colOff>2649220</xdr:colOff>
      <xdr:row>21</xdr:row>
      <xdr:rowOff>927100</xdr:rowOff>
    </xdr:to>
    <xdr:pic>
      <xdr:nvPicPr>
        <xdr:cNvPr id="43" name="$A$22" descr="=JCSYSStructure(&quot;C4328E66B75B55532A64128B8C2D2B8A&quot;)">
          <a:extLst>
            <a:ext uri="{FF2B5EF4-FFF2-40B4-BE49-F238E27FC236}">
              <a16:creationId xmlns:a16="http://schemas.microsoft.com/office/drawing/2014/main" id="{9F96D60E-B8E6-47F3-A151-67E83ABA4E5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1925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2</xdr:row>
      <xdr:rowOff>25400</xdr:rowOff>
    </xdr:from>
    <xdr:to>
      <xdr:col>0</xdr:col>
      <xdr:colOff>2649220</xdr:colOff>
      <xdr:row>22</xdr:row>
      <xdr:rowOff>927100</xdr:rowOff>
    </xdr:to>
    <xdr:pic>
      <xdr:nvPicPr>
        <xdr:cNvPr id="45" name="$A$23" descr="=JCSYSStructure(&quot;719D795ED5D49372078A9CC7CD6F028C&quot;)">
          <a:extLst>
            <a:ext uri="{FF2B5EF4-FFF2-40B4-BE49-F238E27FC236}">
              <a16:creationId xmlns:a16="http://schemas.microsoft.com/office/drawing/2014/main" id="{BA273445-FA64-40D9-B42D-5C29F9B791C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021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3</xdr:row>
      <xdr:rowOff>25400</xdr:rowOff>
    </xdr:from>
    <xdr:to>
      <xdr:col>0</xdr:col>
      <xdr:colOff>2649220</xdr:colOff>
      <xdr:row>23</xdr:row>
      <xdr:rowOff>927100</xdr:rowOff>
    </xdr:to>
    <xdr:pic>
      <xdr:nvPicPr>
        <xdr:cNvPr id="47" name="$A$24" descr="=JCSYSStructure(&quot;3FFEF13BD4BBF3FE9F1C56D3C3E20D40&quot;)">
          <a:extLst>
            <a:ext uri="{FF2B5EF4-FFF2-40B4-BE49-F238E27FC236}">
              <a16:creationId xmlns:a16="http://schemas.microsoft.com/office/drawing/2014/main" id="{7DDFAF2A-616F-4762-803E-AF39B446DCF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116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4</xdr:row>
      <xdr:rowOff>25400</xdr:rowOff>
    </xdr:from>
    <xdr:to>
      <xdr:col>0</xdr:col>
      <xdr:colOff>2649220</xdr:colOff>
      <xdr:row>24</xdr:row>
      <xdr:rowOff>927100</xdr:rowOff>
    </xdr:to>
    <xdr:pic>
      <xdr:nvPicPr>
        <xdr:cNvPr id="49" name="$A$25" descr="=JCSYSStructure(&quot;542C923621084FB9F0717E44C4DC46C5&quot;)">
          <a:extLst>
            <a:ext uri="{FF2B5EF4-FFF2-40B4-BE49-F238E27FC236}">
              <a16:creationId xmlns:a16="http://schemas.microsoft.com/office/drawing/2014/main" id="{58BF92CA-BF53-4089-A7A0-FECDA7CF1C1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211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5</xdr:row>
      <xdr:rowOff>25400</xdr:rowOff>
    </xdr:from>
    <xdr:to>
      <xdr:col>0</xdr:col>
      <xdr:colOff>2649220</xdr:colOff>
      <xdr:row>25</xdr:row>
      <xdr:rowOff>927100</xdr:rowOff>
    </xdr:to>
    <xdr:pic>
      <xdr:nvPicPr>
        <xdr:cNvPr id="51" name="$A$26" descr="=JCSYSStructure(&quot;8D4AE46137063692FE433FDE9BDAE78E&quot;)">
          <a:extLst>
            <a:ext uri="{FF2B5EF4-FFF2-40B4-BE49-F238E27FC236}">
              <a16:creationId xmlns:a16="http://schemas.microsoft.com/office/drawing/2014/main" id="{721FAE1E-DDD5-43E8-BEFA-FC8B5F92B5C6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3068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6</xdr:row>
      <xdr:rowOff>25400</xdr:rowOff>
    </xdr:from>
    <xdr:to>
      <xdr:col>0</xdr:col>
      <xdr:colOff>2649220</xdr:colOff>
      <xdr:row>26</xdr:row>
      <xdr:rowOff>927100</xdr:rowOff>
    </xdr:to>
    <xdr:pic>
      <xdr:nvPicPr>
        <xdr:cNvPr id="53" name="$A$27" descr="=JCSYSStructure(&quot;584ECAA51C2D267CF66C330D103C0F24&quot;)">
          <a:extLst>
            <a:ext uri="{FF2B5EF4-FFF2-40B4-BE49-F238E27FC236}">
              <a16:creationId xmlns:a16="http://schemas.microsoft.com/office/drawing/2014/main" id="{D8F6E496-05E7-4CD4-A2AC-27527F4361E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020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7</xdr:row>
      <xdr:rowOff>25400</xdr:rowOff>
    </xdr:from>
    <xdr:to>
      <xdr:col>0</xdr:col>
      <xdr:colOff>2649220</xdr:colOff>
      <xdr:row>27</xdr:row>
      <xdr:rowOff>927100</xdr:rowOff>
    </xdr:to>
    <xdr:pic>
      <xdr:nvPicPr>
        <xdr:cNvPr id="55" name="$A$28" descr="=JCSYSStructure(&quot;7D56BC7E723E84B81AFE8805917D6941&quot;)">
          <a:extLst>
            <a:ext uri="{FF2B5EF4-FFF2-40B4-BE49-F238E27FC236}">
              <a16:creationId xmlns:a16="http://schemas.microsoft.com/office/drawing/2014/main" id="{9AA9F00B-F21A-4D89-84FD-E7D5427BCD3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49732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8</xdr:row>
      <xdr:rowOff>25400</xdr:rowOff>
    </xdr:from>
    <xdr:to>
      <xdr:col>0</xdr:col>
      <xdr:colOff>2649220</xdr:colOff>
      <xdr:row>28</xdr:row>
      <xdr:rowOff>927100</xdr:rowOff>
    </xdr:to>
    <xdr:pic>
      <xdr:nvPicPr>
        <xdr:cNvPr id="57" name="$A$29" descr="=JCSYSStructure(&quot;3E0FEAF46D8EA18D5E029388F5542EA2&quot;)">
          <a:extLst>
            <a:ext uri="{FF2B5EF4-FFF2-40B4-BE49-F238E27FC236}">
              <a16:creationId xmlns:a16="http://schemas.microsoft.com/office/drawing/2014/main" id="{CB265DEB-BF0C-41FB-98C3-4BCA4C81197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5925780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29</xdr:row>
      <xdr:rowOff>25399</xdr:rowOff>
    </xdr:from>
    <xdr:to>
      <xdr:col>0</xdr:col>
      <xdr:colOff>2649220</xdr:colOff>
      <xdr:row>29</xdr:row>
      <xdr:rowOff>927099</xdr:rowOff>
    </xdr:to>
    <xdr:pic>
      <xdr:nvPicPr>
        <xdr:cNvPr id="59" name="$A$30" descr="=JCSYSStructure(&quot;24126EA5B8750FD18092E1D9D65A8499&quot;)">
          <a:extLst>
            <a:ext uri="{FF2B5EF4-FFF2-40B4-BE49-F238E27FC236}">
              <a16:creationId xmlns:a16="http://schemas.microsoft.com/office/drawing/2014/main" id="{78E41F42-CD69-42D4-8CAE-55D46167BDA7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6878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0</xdr:row>
      <xdr:rowOff>25399</xdr:rowOff>
    </xdr:from>
    <xdr:to>
      <xdr:col>0</xdr:col>
      <xdr:colOff>2649220</xdr:colOff>
      <xdr:row>30</xdr:row>
      <xdr:rowOff>927099</xdr:rowOff>
    </xdr:to>
    <xdr:pic>
      <xdr:nvPicPr>
        <xdr:cNvPr id="61" name="$A$31" descr="=JCSYSStructure(&quot;A87E4434B36BF0CFF425A9F39E4D0562&quot;)">
          <a:extLst>
            <a:ext uri="{FF2B5EF4-FFF2-40B4-BE49-F238E27FC236}">
              <a16:creationId xmlns:a16="http://schemas.microsoft.com/office/drawing/2014/main" id="{45C625BC-7248-47F5-A3C0-5976506F16A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78307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1</xdr:row>
      <xdr:rowOff>25399</xdr:rowOff>
    </xdr:from>
    <xdr:to>
      <xdr:col>0</xdr:col>
      <xdr:colOff>2649220</xdr:colOff>
      <xdr:row>31</xdr:row>
      <xdr:rowOff>927099</xdr:rowOff>
    </xdr:to>
    <xdr:pic>
      <xdr:nvPicPr>
        <xdr:cNvPr id="63" name="$A$32" descr="=JCSYSStructure(&quot;B01A4A46566E520477CB2044917CAAEC&quot;)">
          <a:extLst>
            <a:ext uri="{FF2B5EF4-FFF2-40B4-BE49-F238E27FC236}">
              <a16:creationId xmlns:a16="http://schemas.microsoft.com/office/drawing/2014/main" id="{B90FCFE0-0224-47C2-BE83-BE6C6221FF5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8783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2</xdr:row>
      <xdr:rowOff>25399</xdr:rowOff>
    </xdr:from>
    <xdr:to>
      <xdr:col>0</xdr:col>
      <xdr:colOff>2649220</xdr:colOff>
      <xdr:row>32</xdr:row>
      <xdr:rowOff>927099</xdr:rowOff>
    </xdr:to>
    <xdr:pic>
      <xdr:nvPicPr>
        <xdr:cNvPr id="65" name="$A$33" descr="=JCSYSStructure(&quot;95725A1E51AD3625D03AC27A87F9CA36&quot;)">
          <a:extLst>
            <a:ext uri="{FF2B5EF4-FFF2-40B4-BE49-F238E27FC236}">
              <a16:creationId xmlns:a16="http://schemas.microsoft.com/office/drawing/2014/main" id="{C38A79CE-47CF-4C5D-8769-22A2DA14ED7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297357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3</xdr:row>
      <xdr:rowOff>25399</xdr:rowOff>
    </xdr:from>
    <xdr:to>
      <xdr:col>0</xdr:col>
      <xdr:colOff>2649220</xdr:colOff>
      <xdr:row>33</xdr:row>
      <xdr:rowOff>927099</xdr:rowOff>
    </xdr:to>
    <xdr:pic>
      <xdr:nvPicPr>
        <xdr:cNvPr id="67" name="$A$34" descr="=JCSYSStructure(&quot;79C909E598AE1660302F1B95461E873A&quot;)">
          <a:extLst>
            <a:ext uri="{FF2B5EF4-FFF2-40B4-BE49-F238E27FC236}">
              <a16:creationId xmlns:a16="http://schemas.microsoft.com/office/drawing/2014/main" id="{AC6FCDF9-2BF0-411C-8962-04A85CE7F68C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0688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4</xdr:row>
      <xdr:rowOff>25399</xdr:rowOff>
    </xdr:from>
    <xdr:to>
      <xdr:col>0</xdr:col>
      <xdr:colOff>2649220</xdr:colOff>
      <xdr:row>34</xdr:row>
      <xdr:rowOff>927099</xdr:rowOff>
    </xdr:to>
    <xdr:pic>
      <xdr:nvPicPr>
        <xdr:cNvPr id="69" name="$A$35" descr="=JCSYSStructure(&quot;F80852163B74D7DAF4A83F38F851A829&quot;)">
          <a:extLst>
            <a:ext uri="{FF2B5EF4-FFF2-40B4-BE49-F238E27FC236}">
              <a16:creationId xmlns:a16="http://schemas.microsoft.com/office/drawing/2014/main" id="{2074B765-4BED-4A14-A0EA-489E7C75822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16407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5</xdr:row>
      <xdr:rowOff>25399</xdr:rowOff>
    </xdr:from>
    <xdr:to>
      <xdr:col>0</xdr:col>
      <xdr:colOff>2649220</xdr:colOff>
      <xdr:row>35</xdr:row>
      <xdr:rowOff>927099</xdr:rowOff>
    </xdr:to>
    <xdr:pic>
      <xdr:nvPicPr>
        <xdr:cNvPr id="71" name="$A$36" descr="=JCSYSStructure(&quot;CF21D7393D405FBAA0E8D788B813D85B&quot;)">
          <a:extLst>
            <a:ext uri="{FF2B5EF4-FFF2-40B4-BE49-F238E27FC236}">
              <a16:creationId xmlns:a16="http://schemas.microsoft.com/office/drawing/2014/main" id="{CC171CB6-F3F1-469B-A657-79958BBF91E9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2593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6</xdr:row>
      <xdr:rowOff>25399</xdr:rowOff>
    </xdr:from>
    <xdr:to>
      <xdr:col>0</xdr:col>
      <xdr:colOff>2649220</xdr:colOff>
      <xdr:row>36</xdr:row>
      <xdr:rowOff>927099</xdr:rowOff>
    </xdr:to>
    <xdr:pic>
      <xdr:nvPicPr>
        <xdr:cNvPr id="73" name="$A$37" descr="=JCSYSStructure(&quot;6DF688F7443E1B54D0DDE2FAF7374AA4&quot;)">
          <a:extLst>
            <a:ext uri="{FF2B5EF4-FFF2-40B4-BE49-F238E27FC236}">
              <a16:creationId xmlns:a16="http://schemas.microsoft.com/office/drawing/2014/main" id="{E274F294-E7A0-4BEB-9DF0-D51C86FC2193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35457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7</xdr:row>
      <xdr:rowOff>25399</xdr:rowOff>
    </xdr:from>
    <xdr:to>
      <xdr:col>0</xdr:col>
      <xdr:colOff>2649220</xdr:colOff>
      <xdr:row>37</xdr:row>
      <xdr:rowOff>927099</xdr:rowOff>
    </xdr:to>
    <xdr:pic>
      <xdr:nvPicPr>
        <xdr:cNvPr id="75" name="$A$38" descr="=JCSYSStructure(&quot;2D9274E3A945DEC602DB64FC765175BD&quot;)">
          <a:extLst>
            <a:ext uri="{FF2B5EF4-FFF2-40B4-BE49-F238E27FC236}">
              <a16:creationId xmlns:a16="http://schemas.microsoft.com/office/drawing/2014/main" id="{2C8A1202-C147-4868-B5A1-5BD8949D4D2B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4498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8</xdr:row>
      <xdr:rowOff>25399</xdr:rowOff>
    </xdr:from>
    <xdr:to>
      <xdr:col>0</xdr:col>
      <xdr:colOff>2649220</xdr:colOff>
      <xdr:row>38</xdr:row>
      <xdr:rowOff>927099</xdr:rowOff>
    </xdr:to>
    <xdr:pic>
      <xdr:nvPicPr>
        <xdr:cNvPr id="77" name="$A$39" descr="=JCSYSStructure(&quot;F65F4BDA5E99E9FA9B6B4681246DF818&quot;)">
          <a:extLst>
            <a:ext uri="{FF2B5EF4-FFF2-40B4-BE49-F238E27FC236}">
              <a16:creationId xmlns:a16="http://schemas.microsoft.com/office/drawing/2014/main" id="{DB65ABD3-06B4-478C-A35B-4B8E8502B99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54507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39</xdr:row>
      <xdr:rowOff>25399</xdr:rowOff>
    </xdr:from>
    <xdr:to>
      <xdr:col>0</xdr:col>
      <xdr:colOff>2649220</xdr:colOff>
      <xdr:row>39</xdr:row>
      <xdr:rowOff>927099</xdr:rowOff>
    </xdr:to>
    <xdr:pic>
      <xdr:nvPicPr>
        <xdr:cNvPr id="79" name="$A$40" descr="=JCSYSStructure(&quot;83B8C771FCF8F4E9973F12D043DBD7B7&quot;)">
          <a:extLst>
            <a:ext uri="{FF2B5EF4-FFF2-40B4-BE49-F238E27FC236}">
              <a16:creationId xmlns:a16="http://schemas.microsoft.com/office/drawing/2014/main" id="{D392EF1E-ED42-454D-85BD-E11C71818DDA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6403279"/>
          <a:ext cx="2623820" cy="901700"/>
        </a:xfrm>
        <a:prstGeom prst="rect">
          <a:avLst/>
        </a:prstGeom>
      </xdr:spPr>
    </xdr:pic>
    <xdr:clientData/>
  </xdr:twoCellAnchor>
  <xdr:twoCellAnchor>
    <xdr:from>
      <xdr:col>0</xdr:col>
      <xdr:colOff>25400</xdr:colOff>
      <xdr:row>40</xdr:row>
      <xdr:rowOff>25399</xdr:rowOff>
    </xdr:from>
    <xdr:to>
      <xdr:col>0</xdr:col>
      <xdr:colOff>2649220</xdr:colOff>
      <xdr:row>40</xdr:row>
      <xdr:rowOff>927099</xdr:rowOff>
    </xdr:to>
    <xdr:pic>
      <xdr:nvPicPr>
        <xdr:cNvPr id="81" name="$A$41" descr="=JCSYSStructure(&quot;A0591BA76E5FF95C4854053A352602C9&quot;)">
          <a:extLst>
            <a:ext uri="{FF2B5EF4-FFF2-40B4-BE49-F238E27FC236}">
              <a16:creationId xmlns:a16="http://schemas.microsoft.com/office/drawing/2014/main" id="{3F74A604-5365-4554-B04F-6525280595ED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400" y="37355779"/>
          <a:ext cx="2623820" cy="901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0"/>
  <sheetViews>
    <sheetView workbookViewId="0"/>
  </sheetViews>
  <sheetFormatPr baseColWidth="10" defaultColWidth="8.83203125" defaultRowHeight="15" x14ac:dyDescent="0.2"/>
  <sheetData>
    <row r="1" spans="1:4" x14ac:dyDescent="0.2">
      <c r="A1" t="s">
        <v>84</v>
      </c>
      <c r="B1" t="s">
        <v>85</v>
      </c>
      <c r="C1" t="s">
        <v>86</v>
      </c>
      <c r="D1" t="s">
        <v>87</v>
      </c>
    </row>
    <row r="2" spans="1:4" x14ac:dyDescent="0.2">
      <c r="A2" t="s">
        <v>88</v>
      </c>
      <c r="B2">
        <v>1</v>
      </c>
      <c r="C2" t="s">
        <v>89</v>
      </c>
      <c r="D2" t="s">
        <v>90</v>
      </c>
    </row>
    <row r="3" spans="1:4" x14ac:dyDescent="0.2">
      <c r="A3" t="s">
        <v>91</v>
      </c>
      <c r="B3">
        <v>1</v>
      </c>
      <c r="C3" t="s">
        <v>89</v>
      </c>
      <c r="D3" t="s">
        <v>92</v>
      </c>
    </row>
    <row r="4" spans="1:4" x14ac:dyDescent="0.2">
      <c r="A4" t="s">
        <v>93</v>
      </c>
      <c r="B4">
        <v>1</v>
      </c>
      <c r="C4" t="s">
        <v>89</v>
      </c>
      <c r="D4" t="s">
        <v>94</v>
      </c>
    </row>
    <row r="5" spans="1:4" x14ac:dyDescent="0.2">
      <c r="A5" t="s">
        <v>95</v>
      </c>
      <c r="B5">
        <v>1</v>
      </c>
      <c r="C5" t="s">
        <v>89</v>
      </c>
      <c r="D5" t="s">
        <v>96</v>
      </c>
    </row>
    <row r="6" spans="1:4" x14ac:dyDescent="0.2">
      <c r="A6" t="s">
        <v>97</v>
      </c>
      <c r="B6">
        <v>1</v>
      </c>
      <c r="C6" t="s">
        <v>89</v>
      </c>
      <c r="D6" t="s">
        <v>98</v>
      </c>
    </row>
    <row r="7" spans="1:4" x14ac:dyDescent="0.2">
      <c r="A7" t="s">
        <v>99</v>
      </c>
      <c r="B7">
        <v>1</v>
      </c>
      <c r="C7" t="s">
        <v>89</v>
      </c>
      <c r="D7" t="s">
        <v>100</v>
      </c>
    </row>
    <row r="8" spans="1:4" x14ac:dyDescent="0.2">
      <c r="A8" t="s">
        <v>101</v>
      </c>
      <c r="B8">
        <v>1</v>
      </c>
      <c r="C8" t="s">
        <v>89</v>
      </c>
      <c r="D8" t="s">
        <v>102</v>
      </c>
    </row>
    <row r="9" spans="1:4" x14ac:dyDescent="0.2">
      <c r="A9" t="s">
        <v>103</v>
      </c>
      <c r="B9">
        <v>1</v>
      </c>
      <c r="C9" t="s">
        <v>89</v>
      </c>
      <c r="D9" t="s">
        <v>104</v>
      </c>
    </row>
    <row r="10" spans="1:4" x14ac:dyDescent="0.2">
      <c r="A10" t="s">
        <v>105</v>
      </c>
      <c r="B10">
        <v>1</v>
      </c>
      <c r="C10" t="s">
        <v>89</v>
      </c>
      <c r="D10" t="s">
        <v>106</v>
      </c>
    </row>
    <row r="11" spans="1:4" x14ac:dyDescent="0.2">
      <c r="A11" t="s">
        <v>107</v>
      </c>
      <c r="B11">
        <v>1</v>
      </c>
      <c r="C11" t="s">
        <v>89</v>
      </c>
      <c r="D11" t="s">
        <v>108</v>
      </c>
    </row>
    <row r="12" spans="1:4" x14ac:dyDescent="0.2">
      <c r="A12" t="s">
        <v>109</v>
      </c>
      <c r="B12">
        <v>1</v>
      </c>
      <c r="C12" t="s">
        <v>89</v>
      </c>
      <c r="D12" t="s">
        <v>110</v>
      </c>
    </row>
    <row r="13" spans="1:4" x14ac:dyDescent="0.2">
      <c r="A13" t="s">
        <v>111</v>
      </c>
      <c r="B13">
        <v>1</v>
      </c>
      <c r="C13" t="s">
        <v>89</v>
      </c>
      <c r="D13" t="s">
        <v>112</v>
      </c>
    </row>
    <row r="14" spans="1:4" x14ac:dyDescent="0.2">
      <c r="A14" t="s">
        <v>113</v>
      </c>
      <c r="B14">
        <v>1</v>
      </c>
      <c r="C14" t="s">
        <v>89</v>
      </c>
      <c r="D14" t="s">
        <v>114</v>
      </c>
    </row>
    <row r="15" spans="1:4" x14ac:dyDescent="0.2">
      <c r="A15" t="s">
        <v>115</v>
      </c>
      <c r="B15">
        <v>1</v>
      </c>
      <c r="C15" t="s">
        <v>89</v>
      </c>
      <c r="D15" t="s">
        <v>116</v>
      </c>
    </row>
    <row r="16" spans="1:4" x14ac:dyDescent="0.2">
      <c r="A16" t="s">
        <v>117</v>
      </c>
      <c r="B16">
        <v>1</v>
      </c>
      <c r="C16" t="s">
        <v>89</v>
      </c>
      <c r="D16" t="s">
        <v>118</v>
      </c>
    </row>
    <row r="17" spans="1:4" x14ac:dyDescent="0.2">
      <c r="A17" t="s">
        <v>119</v>
      </c>
      <c r="B17">
        <v>1</v>
      </c>
      <c r="C17" t="s">
        <v>89</v>
      </c>
      <c r="D17" t="s">
        <v>120</v>
      </c>
    </row>
    <row r="18" spans="1:4" x14ac:dyDescent="0.2">
      <c r="A18" t="s">
        <v>121</v>
      </c>
      <c r="B18">
        <v>1</v>
      </c>
      <c r="C18" t="s">
        <v>89</v>
      </c>
      <c r="D18" t="s">
        <v>122</v>
      </c>
    </row>
    <row r="19" spans="1:4" x14ac:dyDescent="0.2">
      <c r="A19" t="s">
        <v>123</v>
      </c>
      <c r="B19">
        <v>1</v>
      </c>
      <c r="C19" t="s">
        <v>89</v>
      </c>
      <c r="D19" t="s">
        <v>124</v>
      </c>
    </row>
    <row r="20" spans="1:4" x14ac:dyDescent="0.2">
      <c r="A20" t="s">
        <v>125</v>
      </c>
      <c r="B20">
        <v>1</v>
      </c>
      <c r="C20" t="s">
        <v>89</v>
      </c>
      <c r="D20" t="s">
        <v>126</v>
      </c>
    </row>
    <row r="21" spans="1:4" x14ac:dyDescent="0.2">
      <c r="A21" t="s">
        <v>127</v>
      </c>
      <c r="B21">
        <v>1</v>
      </c>
      <c r="C21" t="s">
        <v>89</v>
      </c>
      <c r="D21" t="s">
        <v>128</v>
      </c>
    </row>
    <row r="22" spans="1:4" x14ac:dyDescent="0.2">
      <c r="A22" t="s">
        <v>129</v>
      </c>
      <c r="B22">
        <v>1</v>
      </c>
      <c r="C22" t="s">
        <v>89</v>
      </c>
      <c r="D22" t="s">
        <v>130</v>
      </c>
    </row>
    <row r="23" spans="1:4" x14ac:dyDescent="0.2">
      <c r="A23" t="s">
        <v>131</v>
      </c>
      <c r="B23">
        <v>1</v>
      </c>
      <c r="C23" t="s">
        <v>89</v>
      </c>
      <c r="D23" t="s">
        <v>132</v>
      </c>
    </row>
    <row r="24" spans="1:4" x14ac:dyDescent="0.2">
      <c r="A24" t="s">
        <v>133</v>
      </c>
      <c r="B24">
        <v>1</v>
      </c>
      <c r="C24" t="s">
        <v>89</v>
      </c>
      <c r="D24" t="s">
        <v>134</v>
      </c>
    </row>
    <row r="25" spans="1:4" x14ac:dyDescent="0.2">
      <c r="A25" t="s">
        <v>135</v>
      </c>
      <c r="B25">
        <v>1</v>
      </c>
      <c r="C25" t="s">
        <v>89</v>
      </c>
      <c r="D25" t="s">
        <v>136</v>
      </c>
    </row>
    <row r="26" spans="1:4" x14ac:dyDescent="0.2">
      <c r="A26" t="s">
        <v>137</v>
      </c>
      <c r="B26">
        <v>1</v>
      </c>
      <c r="C26" t="s">
        <v>89</v>
      </c>
      <c r="D26" t="s">
        <v>138</v>
      </c>
    </row>
    <row r="27" spans="1:4" x14ac:dyDescent="0.2">
      <c r="A27" t="s">
        <v>139</v>
      </c>
      <c r="B27">
        <v>1</v>
      </c>
      <c r="C27" t="s">
        <v>89</v>
      </c>
      <c r="D27" t="s">
        <v>140</v>
      </c>
    </row>
    <row r="28" spans="1:4" x14ac:dyDescent="0.2">
      <c r="A28" t="s">
        <v>141</v>
      </c>
      <c r="B28">
        <v>1</v>
      </c>
      <c r="C28" t="s">
        <v>89</v>
      </c>
      <c r="D28" t="s">
        <v>142</v>
      </c>
    </row>
    <row r="29" spans="1:4" x14ac:dyDescent="0.2">
      <c r="A29" t="s">
        <v>143</v>
      </c>
      <c r="B29">
        <v>1</v>
      </c>
      <c r="C29" t="s">
        <v>89</v>
      </c>
      <c r="D29" t="s">
        <v>144</v>
      </c>
    </row>
    <row r="30" spans="1:4" x14ac:dyDescent="0.2">
      <c r="A30" t="s">
        <v>145</v>
      </c>
      <c r="B30">
        <v>1</v>
      </c>
      <c r="C30" t="s">
        <v>89</v>
      </c>
      <c r="D30" t="s">
        <v>146</v>
      </c>
    </row>
    <row r="31" spans="1:4" x14ac:dyDescent="0.2">
      <c r="A31" t="s">
        <v>147</v>
      </c>
      <c r="B31">
        <v>1</v>
      </c>
      <c r="C31" t="s">
        <v>89</v>
      </c>
      <c r="D31" t="s">
        <v>148</v>
      </c>
    </row>
    <row r="32" spans="1:4" x14ac:dyDescent="0.2">
      <c r="A32" t="s">
        <v>149</v>
      </c>
      <c r="B32">
        <v>1</v>
      </c>
      <c r="C32" t="s">
        <v>89</v>
      </c>
      <c r="D32" t="s">
        <v>150</v>
      </c>
    </row>
    <row r="33" spans="1:4" x14ac:dyDescent="0.2">
      <c r="A33" t="s">
        <v>151</v>
      </c>
      <c r="B33">
        <v>1</v>
      </c>
      <c r="C33" t="s">
        <v>89</v>
      </c>
      <c r="D33" t="s">
        <v>152</v>
      </c>
    </row>
    <row r="34" spans="1:4" x14ac:dyDescent="0.2">
      <c r="A34" t="s">
        <v>153</v>
      </c>
      <c r="B34">
        <v>1</v>
      </c>
      <c r="C34" t="s">
        <v>89</v>
      </c>
      <c r="D34" t="s">
        <v>154</v>
      </c>
    </row>
    <row r="35" spans="1:4" x14ac:dyDescent="0.2">
      <c r="A35" t="s">
        <v>155</v>
      </c>
      <c r="B35">
        <v>1</v>
      </c>
      <c r="C35" t="s">
        <v>89</v>
      </c>
      <c r="D35" t="s">
        <v>156</v>
      </c>
    </row>
    <row r="36" spans="1:4" x14ac:dyDescent="0.2">
      <c r="A36" t="s">
        <v>157</v>
      </c>
      <c r="B36">
        <v>1</v>
      </c>
      <c r="C36" t="s">
        <v>89</v>
      </c>
      <c r="D36" t="s">
        <v>158</v>
      </c>
    </row>
    <row r="37" spans="1:4" x14ac:dyDescent="0.2">
      <c r="A37" t="s">
        <v>159</v>
      </c>
      <c r="B37">
        <v>1</v>
      </c>
      <c r="C37" t="s">
        <v>89</v>
      </c>
      <c r="D37" t="s">
        <v>160</v>
      </c>
    </row>
    <row r="38" spans="1:4" x14ac:dyDescent="0.2">
      <c r="A38" t="s">
        <v>161</v>
      </c>
      <c r="B38">
        <v>1</v>
      </c>
      <c r="C38" t="s">
        <v>89</v>
      </c>
      <c r="D38" t="s">
        <v>162</v>
      </c>
    </row>
    <row r="39" spans="1:4" x14ac:dyDescent="0.2">
      <c r="A39" t="s">
        <v>163</v>
      </c>
      <c r="B39">
        <v>1</v>
      </c>
      <c r="C39" t="s">
        <v>89</v>
      </c>
      <c r="D39" t="s">
        <v>164</v>
      </c>
    </row>
    <row r="40" spans="1:4" x14ac:dyDescent="0.2">
      <c r="A40" t="s">
        <v>165</v>
      </c>
      <c r="B40">
        <v>1</v>
      </c>
      <c r="C40" t="s">
        <v>89</v>
      </c>
      <c r="D40" t="s">
        <v>166</v>
      </c>
    </row>
    <row r="41" spans="1:4" x14ac:dyDescent="0.2">
      <c r="A41" t="s">
        <v>215</v>
      </c>
      <c r="B41">
        <v>1</v>
      </c>
      <c r="C41" t="s">
        <v>89</v>
      </c>
      <c r="D41" t="s">
        <v>216</v>
      </c>
    </row>
    <row r="42" spans="1:4" x14ac:dyDescent="0.2">
      <c r="A42" t="s">
        <v>217</v>
      </c>
      <c r="B42">
        <v>1</v>
      </c>
      <c r="C42" t="s">
        <v>89</v>
      </c>
      <c r="D42" t="s">
        <v>218</v>
      </c>
    </row>
    <row r="43" spans="1:4" x14ac:dyDescent="0.2">
      <c r="A43" t="s">
        <v>219</v>
      </c>
      <c r="B43">
        <v>1</v>
      </c>
      <c r="C43" t="s">
        <v>89</v>
      </c>
      <c r="D43" t="s">
        <v>220</v>
      </c>
    </row>
    <row r="44" spans="1:4" x14ac:dyDescent="0.2">
      <c r="A44" t="s">
        <v>221</v>
      </c>
      <c r="B44">
        <v>1</v>
      </c>
      <c r="C44" t="s">
        <v>89</v>
      </c>
      <c r="D44" t="s">
        <v>222</v>
      </c>
    </row>
    <row r="45" spans="1:4" x14ac:dyDescent="0.2">
      <c r="A45" t="s">
        <v>223</v>
      </c>
      <c r="B45">
        <v>1</v>
      </c>
      <c r="C45" t="s">
        <v>89</v>
      </c>
      <c r="D45" t="s">
        <v>224</v>
      </c>
    </row>
    <row r="46" spans="1:4" x14ac:dyDescent="0.2">
      <c r="A46" t="s">
        <v>225</v>
      </c>
      <c r="B46">
        <v>1</v>
      </c>
      <c r="C46" t="s">
        <v>89</v>
      </c>
      <c r="D46" t="s">
        <v>226</v>
      </c>
    </row>
    <row r="47" spans="1:4" x14ac:dyDescent="0.2">
      <c r="A47" t="s">
        <v>227</v>
      </c>
      <c r="B47">
        <v>1</v>
      </c>
      <c r="C47" t="s">
        <v>89</v>
      </c>
      <c r="D47" t="s">
        <v>228</v>
      </c>
    </row>
    <row r="48" spans="1:4" x14ac:dyDescent="0.2">
      <c r="A48" t="s">
        <v>229</v>
      </c>
      <c r="B48">
        <v>1</v>
      </c>
      <c r="C48" t="s">
        <v>89</v>
      </c>
      <c r="D48" t="s">
        <v>230</v>
      </c>
    </row>
    <row r="49" spans="1:4" x14ac:dyDescent="0.2">
      <c r="A49" t="s">
        <v>231</v>
      </c>
      <c r="B49">
        <v>1</v>
      </c>
      <c r="C49" t="s">
        <v>89</v>
      </c>
      <c r="D49" t="s">
        <v>232</v>
      </c>
    </row>
    <row r="50" spans="1:4" x14ac:dyDescent="0.2">
      <c r="A50" t="s">
        <v>233</v>
      </c>
      <c r="B50">
        <v>1</v>
      </c>
      <c r="C50" t="s">
        <v>89</v>
      </c>
      <c r="D50" t="s">
        <v>234</v>
      </c>
    </row>
    <row r="51" spans="1:4" x14ac:dyDescent="0.2">
      <c r="A51" t="s">
        <v>235</v>
      </c>
      <c r="B51">
        <v>1</v>
      </c>
      <c r="C51" t="s">
        <v>89</v>
      </c>
      <c r="D51" t="s">
        <v>236</v>
      </c>
    </row>
    <row r="52" spans="1:4" x14ac:dyDescent="0.2">
      <c r="A52" t="s">
        <v>237</v>
      </c>
      <c r="B52">
        <v>1</v>
      </c>
      <c r="C52" t="s">
        <v>89</v>
      </c>
      <c r="D52" t="s">
        <v>238</v>
      </c>
    </row>
    <row r="53" spans="1:4" x14ac:dyDescent="0.2">
      <c r="A53" t="s">
        <v>239</v>
      </c>
      <c r="B53">
        <v>1</v>
      </c>
      <c r="C53" t="s">
        <v>89</v>
      </c>
      <c r="D53" t="s">
        <v>240</v>
      </c>
    </row>
    <row r="54" spans="1:4" x14ac:dyDescent="0.2">
      <c r="A54" t="s">
        <v>241</v>
      </c>
      <c r="B54">
        <v>1</v>
      </c>
      <c r="C54" t="s">
        <v>89</v>
      </c>
      <c r="D54" t="s">
        <v>242</v>
      </c>
    </row>
    <row r="55" spans="1:4" x14ac:dyDescent="0.2">
      <c r="A55" t="s">
        <v>243</v>
      </c>
      <c r="B55">
        <v>1</v>
      </c>
      <c r="C55" t="s">
        <v>89</v>
      </c>
      <c r="D55" t="s">
        <v>244</v>
      </c>
    </row>
    <row r="56" spans="1:4" x14ac:dyDescent="0.2">
      <c r="A56" t="s">
        <v>245</v>
      </c>
      <c r="B56">
        <v>1</v>
      </c>
      <c r="C56" t="s">
        <v>89</v>
      </c>
      <c r="D56" t="s">
        <v>246</v>
      </c>
    </row>
    <row r="57" spans="1:4" x14ac:dyDescent="0.2">
      <c r="A57" t="s">
        <v>247</v>
      </c>
      <c r="B57">
        <v>1</v>
      </c>
      <c r="C57" t="s">
        <v>89</v>
      </c>
      <c r="D57" t="s">
        <v>248</v>
      </c>
    </row>
    <row r="58" spans="1:4" x14ac:dyDescent="0.2">
      <c r="A58" t="s">
        <v>249</v>
      </c>
      <c r="B58">
        <v>1</v>
      </c>
      <c r="C58" t="s">
        <v>89</v>
      </c>
      <c r="D58" t="s">
        <v>250</v>
      </c>
    </row>
    <row r="59" spans="1:4" x14ac:dyDescent="0.2">
      <c r="A59" t="s">
        <v>251</v>
      </c>
      <c r="B59">
        <v>1</v>
      </c>
      <c r="C59" t="s">
        <v>89</v>
      </c>
      <c r="D59" t="s">
        <v>252</v>
      </c>
    </row>
    <row r="60" spans="1:4" x14ac:dyDescent="0.2">
      <c r="A60" t="s">
        <v>253</v>
      </c>
      <c r="B60">
        <v>1</v>
      </c>
      <c r="C60" t="s">
        <v>89</v>
      </c>
      <c r="D60" t="s">
        <v>254</v>
      </c>
    </row>
    <row r="61" spans="1:4" x14ac:dyDescent="0.2">
      <c r="A61" t="s">
        <v>255</v>
      </c>
      <c r="B61">
        <v>1</v>
      </c>
      <c r="C61" t="s">
        <v>89</v>
      </c>
      <c r="D61" t="s">
        <v>256</v>
      </c>
    </row>
    <row r="62" spans="1:4" x14ac:dyDescent="0.2">
      <c r="A62" t="s">
        <v>257</v>
      </c>
      <c r="B62">
        <v>1</v>
      </c>
      <c r="C62" t="s">
        <v>89</v>
      </c>
      <c r="D62" t="s">
        <v>258</v>
      </c>
    </row>
    <row r="63" spans="1:4" x14ac:dyDescent="0.2">
      <c r="A63" t="s">
        <v>259</v>
      </c>
      <c r="B63">
        <v>1</v>
      </c>
      <c r="C63" t="s">
        <v>89</v>
      </c>
      <c r="D63" t="s">
        <v>260</v>
      </c>
    </row>
    <row r="64" spans="1:4" x14ac:dyDescent="0.2">
      <c r="A64" t="s">
        <v>261</v>
      </c>
      <c r="B64">
        <v>1</v>
      </c>
      <c r="C64" t="s">
        <v>89</v>
      </c>
      <c r="D64" t="s">
        <v>262</v>
      </c>
    </row>
    <row r="65" spans="1:4" x14ac:dyDescent="0.2">
      <c r="A65" t="s">
        <v>309</v>
      </c>
      <c r="B65">
        <v>1</v>
      </c>
      <c r="C65" t="s">
        <v>89</v>
      </c>
      <c r="D65" t="s">
        <v>310</v>
      </c>
    </row>
    <row r="66" spans="1:4" x14ac:dyDescent="0.2">
      <c r="A66" t="s">
        <v>311</v>
      </c>
      <c r="B66">
        <v>1</v>
      </c>
      <c r="C66" t="s">
        <v>89</v>
      </c>
      <c r="D66" t="s">
        <v>312</v>
      </c>
    </row>
    <row r="67" spans="1:4" x14ac:dyDescent="0.2">
      <c r="A67" t="s">
        <v>313</v>
      </c>
      <c r="B67">
        <v>1</v>
      </c>
      <c r="C67" t="s">
        <v>89</v>
      </c>
      <c r="D67" t="s">
        <v>314</v>
      </c>
    </row>
    <row r="68" spans="1:4" x14ac:dyDescent="0.2">
      <c r="A68" t="s">
        <v>315</v>
      </c>
      <c r="B68">
        <v>1</v>
      </c>
      <c r="C68" t="s">
        <v>89</v>
      </c>
      <c r="D68" t="s">
        <v>316</v>
      </c>
    </row>
    <row r="69" spans="1:4" x14ac:dyDescent="0.2">
      <c r="A69" t="s">
        <v>317</v>
      </c>
      <c r="B69">
        <v>1</v>
      </c>
      <c r="C69" t="s">
        <v>89</v>
      </c>
      <c r="D69" t="s">
        <v>318</v>
      </c>
    </row>
    <row r="70" spans="1:4" x14ac:dyDescent="0.2">
      <c r="A70" t="s">
        <v>319</v>
      </c>
      <c r="B70">
        <v>1</v>
      </c>
      <c r="C70" t="s">
        <v>89</v>
      </c>
      <c r="D70" t="s">
        <v>320</v>
      </c>
    </row>
    <row r="71" spans="1:4" x14ac:dyDescent="0.2">
      <c r="A71" t="s">
        <v>321</v>
      </c>
      <c r="B71">
        <v>1</v>
      </c>
      <c r="C71" t="s">
        <v>89</v>
      </c>
      <c r="D71" t="s">
        <v>322</v>
      </c>
    </row>
    <row r="72" spans="1:4" x14ac:dyDescent="0.2">
      <c r="A72" t="s">
        <v>323</v>
      </c>
      <c r="B72">
        <v>1</v>
      </c>
      <c r="C72" t="s">
        <v>89</v>
      </c>
      <c r="D72" t="s">
        <v>324</v>
      </c>
    </row>
    <row r="73" spans="1:4" x14ac:dyDescent="0.2">
      <c r="A73" t="s">
        <v>325</v>
      </c>
      <c r="B73">
        <v>1</v>
      </c>
      <c r="C73" t="s">
        <v>89</v>
      </c>
      <c r="D73" t="s">
        <v>326</v>
      </c>
    </row>
    <row r="74" spans="1:4" x14ac:dyDescent="0.2">
      <c r="A74" t="s">
        <v>327</v>
      </c>
      <c r="B74">
        <v>1</v>
      </c>
      <c r="C74" t="s">
        <v>89</v>
      </c>
      <c r="D74" t="s">
        <v>328</v>
      </c>
    </row>
    <row r="75" spans="1:4" x14ac:dyDescent="0.2">
      <c r="A75" t="s">
        <v>329</v>
      </c>
      <c r="B75">
        <v>1</v>
      </c>
      <c r="C75" t="s">
        <v>89</v>
      </c>
      <c r="D75" t="s">
        <v>330</v>
      </c>
    </row>
    <row r="76" spans="1:4" x14ac:dyDescent="0.2">
      <c r="A76" t="s">
        <v>331</v>
      </c>
      <c r="B76">
        <v>1</v>
      </c>
      <c r="C76" t="s">
        <v>89</v>
      </c>
      <c r="D76" t="s">
        <v>332</v>
      </c>
    </row>
    <row r="77" spans="1:4" x14ac:dyDescent="0.2">
      <c r="A77" t="s">
        <v>333</v>
      </c>
      <c r="B77">
        <v>1</v>
      </c>
      <c r="C77" t="s">
        <v>89</v>
      </c>
      <c r="D77" t="s">
        <v>334</v>
      </c>
    </row>
    <row r="78" spans="1:4" x14ac:dyDescent="0.2">
      <c r="A78" t="s">
        <v>335</v>
      </c>
      <c r="B78">
        <v>1</v>
      </c>
      <c r="C78" t="s">
        <v>89</v>
      </c>
      <c r="D78" t="s">
        <v>336</v>
      </c>
    </row>
    <row r="79" spans="1:4" x14ac:dyDescent="0.2">
      <c r="A79" t="s">
        <v>337</v>
      </c>
      <c r="B79">
        <v>1</v>
      </c>
      <c r="C79" t="s">
        <v>89</v>
      </c>
      <c r="D79" t="s">
        <v>338</v>
      </c>
    </row>
    <row r="80" spans="1:4" x14ac:dyDescent="0.2">
      <c r="A80" t="s">
        <v>339</v>
      </c>
      <c r="B80">
        <v>1</v>
      </c>
      <c r="C80" t="s">
        <v>340</v>
      </c>
      <c r="D80" t="s">
        <v>341</v>
      </c>
    </row>
    <row r="81" spans="1:4" x14ac:dyDescent="0.2">
      <c r="A81" s="2" t="s">
        <v>342</v>
      </c>
      <c r="B81">
        <v>1</v>
      </c>
      <c r="C81" t="s">
        <v>89</v>
      </c>
      <c r="D81" t="s">
        <v>343</v>
      </c>
    </row>
    <row r="82" spans="1:4" x14ac:dyDescent="0.2">
      <c r="A82" t="s">
        <v>344</v>
      </c>
      <c r="B82">
        <v>1</v>
      </c>
      <c r="C82" t="s">
        <v>89</v>
      </c>
      <c r="D82" t="s">
        <v>345</v>
      </c>
    </row>
    <row r="83" spans="1:4" x14ac:dyDescent="0.2">
      <c r="A83" t="s">
        <v>346</v>
      </c>
      <c r="B83">
        <v>1</v>
      </c>
      <c r="C83" t="s">
        <v>89</v>
      </c>
      <c r="D83" t="s">
        <v>347</v>
      </c>
    </row>
    <row r="84" spans="1:4" x14ac:dyDescent="0.2">
      <c r="A84" t="s">
        <v>348</v>
      </c>
      <c r="B84">
        <v>1</v>
      </c>
      <c r="C84" t="s">
        <v>89</v>
      </c>
      <c r="D84" t="s">
        <v>349</v>
      </c>
    </row>
    <row r="85" spans="1:4" x14ac:dyDescent="0.2">
      <c r="A85" t="s">
        <v>350</v>
      </c>
      <c r="B85">
        <v>1</v>
      </c>
      <c r="C85" t="s">
        <v>89</v>
      </c>
      <c r="D85" t="s">
        <v>351</v>
      </c>
    </row>
    <row r="86" spans="1:4" x14ac:dyDescent="0.2">
      <c r="A86" t="s">
        <v>352</v>
      </c>
      <c r="B86">
        <v>1</v>
      </c>
      <c r="C86" t="s">
        <v>89</v>
      </c>
      <c r="D86" t="s">
        <v>353</v>
      </c>
    </row>
    <row r="87" spans="1:4" x14ac:dyDescent="0.2">
      <c r="A87" t="s">
        <v>354</v>
      </c>
      <c r="B87">
        <v>1</v>
      </c>
      <c r="C87" t="s">
        <v>89</v>
      </c>
      <c r="D87" t="s">
        <v>355</v>
      </c>
    </row>
    <row r="88" spans="1:4" x14ac:dyDescent="0.2">
      <c r="A88" t="s">
        <v>368</v>
      </c>
      <c r="B88">
        <v>1</v>
      </c>
      <c r="C88" t="s">
        <v>89</v>
      </c>
      <c r="D88" t="s">
        <v>369</v>
      </c>
    </row>
    <row r="89" spans="1:4" x14ac:dyDescent="0.2">
      <c r="A89" t="s">
        <v>370</v>
      </c>
      <c r="B89">
        <v>1</v>
      </c>
      <c r="C89" t="s">
        <v>89</v>
      </c>
      <c r="D89" t="s">
        <v>371</v>
      </c>
    </row>
    <row r="90" spans="1:4" x14ac:dyDescent="0.2">
      <c r="A90" t="s">
        <v>372</v>
      </c>
      <c r="B90">
        <v>1</v>
      </c>
      <c r="C90" t="s">
        <v>89</v>
      </c>
      <c r="D90" t="s">
        <v>373</v>
      </c>
    </row>
    <row r="91" spans="1:4" x14ac:dyDescent="0.2">
      <c r="A91" t="s">
        <v>374</v>
      </c>
      <c r="B91">
        <v>1</v>
      </c>
      <c r="C91" t="s">
        <v>89</v>
      </c>
      <c r="D91" t="s">
        <v>375</v>
      </c>
    </row>
    <row r="92" spans="1:4" x14ac:dyDescent="0.2">
      <c r="A92" t="s">
        <v>376</v>
      </c>
      <c r="B92">
        <v>1</v>
      </c>
      <c r="C92" t="s">
        <v>89</v>
      </c>
      <c r="D92" t="s">
        <v>377</v>
      </c>
    </row>
    <row r="93" spans="1:4" x14ac:dyDescent="0.2">
      <c r="A93" t="s">
        <v>378</v>
      </c>
      <c r="B93">
        <v>1</v>
      </c>
      <c r="C93" t="s">
        <v>89</v>
      </c>
      <c r="D93" t="s">
        <v>379</v>
      </c>
    </row>
    <row r="94" spans="1:4" x14ac:dyDescent="0.2">
      <c r="A94" t="s">
        <v>382</v>
      </c>
      <c r="B94">
        <v>1</v>
      </c>
      <c r="C94" t="s">
        <v>89</v>
      </c>
      <c r="D94" t="s">
        <v>383</v>
      </c>
    </row>
    <row r="95" spans="1:4" x14ac:dyDescent="0.2">
      <c r="A95" t="s">
        <v>392</v>
      </c>
      <c r="B95">
        <v>1</v>
      </c>
      <c r="C95" t="s">
        <v>89</v>
      </c>
      <c r="D95" t="s">
        <v>393</v>
      </c>
    </row>
    <row r="96" spans="1:4" x14ac:dyDescent="0.2">
      <c r="A96" t="s">
        <v>394</v>
      </c>
      <c r="B96">
        <v>1</v>
      </c>
      <c r="C96" t="s">
        <v>89</v>
      </c>
      <c r="D96" t="s">
        <v>395</v>
      </c>
    </row>
    <row r="97" spans="1:4" x14ac:dyDescent="0.2">
      <c r="A97" t="s">
        <v>396</v>
      </c>
      <c r="B97">
        <v>1</v>
      </c>
      <c r="C97" t="s">
        <v>89</v>
      </c>
      <c r="D97" t="s">
        <v>397</v>
      </c>
    </row>
    <row r="98" spans="1:4" x14ac:dyDescent="0.2">
      <c r="A98" t="s">
        <v>398</v>
      </c>
      <c r="B98">
        <v>1</v>
      </c>
      <c r="C98" t="s">
        <v>89</v>
      </c>
      <c r="D98" t="s">
        <v>399</v>
      </c>
    </row>
    <row r="99" spans="1:4" x14ac:dyDescent="0.2">
      <c r="A99" t="s">
        <v>404</v>
      </c>
      <c r="B99">
        <v>1</v>
      </c>
      <c r="C99" t="s">
        <v>89</v>
      </c>
      <c r="D99" t="s">
        <v>405</v>
      </c>
    </row>
    <row r="100" spans="1:4" x14ac:dyDescent="0.2">
      <c r="A100" t="s">
        <v>406</v>
      </c>
      <c r="B100">
        <v>1</v>
      </c>
      <c r="C100" t="s">
        <v>89</v>
      </c>
      <c r="D100" t="s">
        <v>407</v>
      </c>
    </row>
    <row r="101" spans="1:4" x14ac:dyDescent="0.2">
      <c r="A101" t="s">
        <v>410</v>
      </c>
      <c r="B101">
        <v>1</v>
      </c>
      <c r="C101" t="s">
        <v>89</v>
      </c>
      <c r="D101" t="s">
        <v>411</v>
      </c>
    </row>
    <row r="102" spans="1:4" x14ac:dyDescent="0.2">
      <c r="A102" t="s">
        <v>420</v>
      </c>
      <c r="B102">
        <v>1</v>
      </c>
      <c r="C102" t="s">
        <v>89</v>
      </c>
      <c r="D102" t="s">
        <v>421</v>
      </c>
    </row>
    <row r="103" spans="1:4" x14ac:dyDescent="0.2">
      <c r="A103" t="s">
        <v>422</v>
      </c>
      <c r="B103">
        <v>1</v>
      </c>
      <c r="C103" t="s">
        <v>89</v>
      </c>
      <c r="D103" t="s">
        <v>423</v>
      </c>
    </row>
    <row r="104" spans="1:4" x14ac:dyDescent="0.2">
      <c r="A104" t="s">
        <v>424</v>
      </c>
      <c r="B104">
        <v>1</v>
      </c>
      <c r="C104" t="s">
        <v>89</v>
      </c>
      <c r="D104" t="s">
        <v>425</v>
      </c>
    </row>
    <row r="105" spans="1:4" x14ac:dyDescent="0.2">
      <c r="A105" t="s">
        <v>426</v>
      </c>
      <c r="B105">
        <v>1</v>
      </c>
      <c r="C105" t="s">
        <v>89</v>
      </c>
      <c r="D105" t="s">
        <v>427</v>
      </c>
    </row>
    <row r="106" spans="1:4" x14ac:dyDescent="0.2">
      <c r="A106" t="s">
        <v>430</v>
      </c>
      <c r="B106">
        <v>1</v>
      </c>
      <c r="C106" t="s">
        <v>89</v>
      </c>
      <c r="D106" t="s">
        <v>431</v>
      </c>
    </row>
    <row r="107" spans="1:4" x14ac:dyDescent="0.2">
      <c r="A107" t="s">
        <v>432</v>
      </c>
      <c r="B107">
        <v>1</v>
      </c>
      <c r="C107" t="s">
        <v>89</v>
      </c>
      <c r="D107" t="s">
        <v>433</v>
      </c>
    </row>
    <row r="108" spans="1:4" x14ac:dyDescent="0.2">
      <c r="A108" t="s">
        <v>434</v>
      </c>
      <c r="B108">
        <v>1</v>
      </c>
      <c r="C108" t="s">
        <v>89</v>
      </c>
      <c r="D108" t="s">
        <v>435</v>
      </c>
    </row>
    <row r="109" spans="1:4" x14ac:dyDescent="0.2">
      <c r="A109" t="s">
        <v>436</v>
      </c>
      <c r="B109">
        <v>1</v>
      </c>
      <c r="C109" t="s">
        <v>89</v>
      </c>
      <c r="D109" t="s">
        <v>437</v>
      </c>
    </row>
    <row r="110" spans="1:4" x14ac:dyDescent="0.2">
      <c r="A110" t="s">
        <v>438</v>
      </c>
      <c r="B110">
        <v>1</v>
      </c>
      <c r="C110" t="s">
        <v>89</v>
      </c>
      <c r="D110" t="s">
        <v>439</v>
      </c>
    </row>
    <row r="111" spans="1:4" x14ac:dyDescent="0.2">
      <c r="A111" t="s">
        <v>440</v>
      </c>
      <c r="B111">
        <v>1</v>
      </c>
      <c r="C111" t="s">
        <v>340</v>
      </c>
      <c r="D111" t="s">
        <v>441</v>
      </c>
    </row>
    <row r="112" spans="1:4" x14ac:dyDescent="0.2">
      <c r="A112" t="s">
        <v>442</v>
      </c>
      <c r="B112">
        <v>1</v>
      </c>
      <c r="C112" t="s">
        <v>340</v>
      </c>
      <c r="D112" t="s">
        <v>443</v>
      </c>
    </row>
    <row r="113" spans="1:4" x14ac:dyDescent="0.2">
      <c r="A113" t="s">
        <v>444</v>
      </c>
      <c r="B113">
        <v>1</v>
      </c>
      <c r="C113" t="s">
        <v>340</v>
      </c>
      <c r="D113" t="s">
        <v>445</v>
      </c>
    </row>
    <row r="114" spans="1:4" x14ac:dyDescent="0.2">
      <c r="A114" t="s">
        <v>448</v>
      </c>
      <c r="B114">
        <v>1</v>
      </c>
      <c r="C114" t="s">
        <v>89</v>
      </c>
      <c r="D114" t="s">
        <v>449</v>
      </c>
    </row>
    <row r="115" spans="1:4" x14ac:dyDescent="0.2">
      <c r="A115" t="s">
        <v>452</v>
      </c>
      <c r="B115">
        <v>1</v>
      </c>
      <c r="C115" t="s">
        <v>89</v>
      </c>
      <c r="D115" t="s">
        <v>453</v>
      </c>
    </row>
    <row r="116" spans="1:4" x14ac:dyDescent="0.2">
      <c r="A116" t="s">
        <v>456</v>
      </c>
      <c r="B116">
        <v>1</v>
      </c>
      <c r="C116" t="s">
        <v>89</v>
      </c>
      <c r="D116" t="s">
        <v>457</v>
      </c>
    </row>
    <row r="117" spans="1:4" x14ac:dyDescent="0.2">
      <c r="A117" s="2" t="s">
        <v>458</v>
      </c>
      <c r="B117">
        <v>1</v>
      </c>
      <c r="C117" t="s">
        <v>89</v>
      </c>
      <c r="D117" t="s">
        <v>459</v>
      </c>
    </row>
    <row r="118" spans="1:4" x14ac:dyDescent="0.2">
      <c r="A118" t="s">
        <v>470</v>
      </c>
      <c r="B118">
        <v>1</v>
      </c>
      <c r="C118" t="s">
        <v>340</v>
      </c>
      <c r="D118" t="s">
        <v>471</v>
      </c>
    </row>
    <row r="119" spans="1:4" x14ac:dyDescent="0.2">
      <c r="A119" t="s">
        <v>474</v>
      </c>
      <c r="B119">
        <v>1</v>
      </c>
      <c r="C119" t="s">
        <v>89</v>
      </c>
      <c r="D119" t="s">
        <v>475</v>
      </c>
    </row>
    <row r="120" spans="1:4" x14ac:dyDescent="0.2">
      <c r="A120" t="s">
        <v>558</v>
      </c>
      <c r="B120">
        <v>1</v>
      </c>
      <c r="C120" t="s">
        <v>89</v>
      </c>
      <c r="D120" t="s">
        <v>559</v>
      </c>
    </row>
    <row r="121" spans="1:4" x14ac:dyDescent="0.2">
      <c r="A121" t="s">
        <v>560</v>
      </c>
      <c r="B121">
        <v>1</v>
      </c>
      <c r="C121" t="s">
        <v>340</v>
      </c>
      <c r="D121" t="s">
        <v>561</v>
      </c>
    </row>
    <row r="122" spans="1:4" x14ac:dyDescent="0.2">
      <c r="A122" t="s">
        <v>562</v>
      </c>
      <c r="B122">
        <v>1</v>
      </c>
      <c r="C122" t="s">
        <v>89</v>
      </c>
      <c r="D122" t="s">
        <v>563</v>
      </c>
    </row>
    <row r="123" spans="1:4" x14ac:dyDescent="0.2">
      <c r="A123" s="2" t="s">
        <v>564</v>
      </c>
      <c r="B123">
        <v>1</v>
      </c>
      <c r="C123" t="s">
        <v>89</v>
      </c>
      <c r="D123" t="s">
        <v>565</v>
      </c>
    </row>
    <row r="124" spans="1:4" x14ac:dyDescent="0.2">
      <c r="A124" t="s">
        <v>566</v>
      </c>
      <c r="B124">
        <v>1</v>
      </c>
      <c r="C124" t="s">
        <v>89</v>
      </c>
      <c r="D124" t="s">
        <v>567</v>
      </c>
    </row>
    <row r="125" spans="1:4" x14ac:dyDescent="0.2">
      <c r="A125" t="s">
        <v>568</v>
      </c>
      <c r="B125">
        <v>1</v>
      </c>
      <c r="C125" t="s">
        <v>89</v>
      </c>
      <c r="D125" t="s">
        <v>569</v>
      </c>
    </row>
    <row r="126" spans="1:4" x14ac:dyDescent="0.2">
      <c r="A126" t="s">
        <v>570</v>
      </c>
      <c r="B126">
        <v>1</v>
      </c>
      <c r="C126" t="s">
        <v>340</v>
      </c>
      <c r="D126" t="s">
        <v>571</v>
      </c>
    </row>
    <row r="127" spans="1:4" x14ac:dyDescent="0.2">
      <c r="A127" t="s">
        <v>572</v>
      </c>
      <c r="B127">
        <v>1</v>
      </c>
      <c r="C127" t="s">
        <v>340</v>
      </c>
      <c r="D127" t="s">
        <v>573</v>
      </c>
    </row>
    <row r="128" spans="1:4" x14ac:dyDescent="0.2">
      <c r="A128" t="s">
        <v>574</v>
      </c>
      <c r="B128">
        <v>1</v>
      </c>
      <c r="C128" t="s">
        <v>89</v>
      </c>
      <c r="D128" t="s">
        <v>575</v>
      </c>
    </row>
    <row r="129" spans="1:4" x14ac:dyDescent="0.2">
      <c r="A129" t="s">
        <v>576</v>
      </c>
      <c r="B129">
        <v>1</v>
      </c>
      <c r="C129" t="s">
        <v>89</v>
      </c>
      <c r="D129" t="s">
        <v>577</v>
      </c>
    </row>
    <row r="130" spans="1:4" x14ac:dyDescent="0.2">
      <c r="A130" t="s">
        <v>578</v>
      </c>
      <c r="B130">
        <v>1</v>
      </c>
      <c r="C130" t="s">
        <v>89</v>
      </c>
      <c r="D130" t="s">
        <v>579</v>
      </c>
    </row>
    <row r="131" spans="1:4" x14ac:dyDescent="0.2">
      <c r="A131" t="s">
        <v>580</v>
      </c>
      <c r="B131">
        <v>1</v>
      </c>
      <c r="C131" t="s">
        <v>340</v>
      </c>
      <c r="D131" t="s">
        <v>581</v>
      </c>
    </row>
    <row r="132" spans="1:4" x14ac:dyDescent="0.2">
      <c r="A132" t="s">
        <v>582</v>
      </c>
      <c r="B132">
        <v>1</v>
      </c>
      <c r="C132" t="s">
        <v>340</v>
      </c>
      <c r="D132" t="s">
        <v>583</v>
      </c>
    </row>
    <row r="133" spans="1:4" x14ac:dyDescent="0.2">
      <c r="A133" t="s">
        <v>584</v>
      </c>
      <c r="B133">
        <v>1</v>
      </c>
      <c r="C133" t="s">
        <v>89</v>
      </c>
      <c r="D133" t="s">
        <v>585</v>
      </c>
    </row>
    <row r="134" spans="1:4" x14ac:dyDescent="0.2">
      <c r="A134" t="s">
        <v>586</v>
      </c>
      <c r="B134">
        <v>1</v>
      </c>
      <c r="C134" t="s">
        <v>89</v>
      </c>
      <c r="D134" t="s">
        <v>587</v>
      </c>
    </row>
    <row r="135" spans="1:4" x14ac:dyDescent="0.2">
      <c r="A135" t="s">
        <v>588</v>
      </c>
      <c r="B135">
        <v>1</v>
      </c>
      <c r="C135" t="s">
        <v>89</v>
      </c>
      <c r="D135" t="s">
        <v>589</v>
      </c>
    </row>
    <row r="136" spans="1:4" x14ac:dyDescent="0.2">
      <c r="A136" t="s">
        <v>590</v>
      </c>
      <c r="B136">
        <v>1</v>
      </c>
      <c r="C136" t="s">
        <v>89</v>
      </c>
      <c r="D136" t="s">
        <v>591</v>
      </c>
    </row>
    <row r="137" spans="1:4" x14ac:dyDescent="0.2">
      <c r="A137" t="s">
        <v>592</v>
      </c>
      <c r="B137">
        <v>1</v>
      </c>
      <c r="C137" t="s">
        <v>340</v>
      </c>
      <c r="D137" t="s">
        <v>593</v>
      </c>
    </row>
    <row r="138" spans="1:4" x14ac:dyDescent="0.2">
      <c r="A138" t="s">
        <v>594</v>
      </c>
      <c r="B138">
        <v>1</v>
      </c>
      <c r="C138" t="s">
        <v>340</v>
      </c>
      <c r="D138" t="s">
        <v>595</v>
      </c>
    </row>
    <row r="139" spans="1:4" x14ac:dyDescent="0.2">
      <c r="A139" t="s">
        <v>596</v>
      </c>
      <c r="B139">
        <v>1</v>
      </c>
      <c r="C139" t="s">
        <v>89</v>
      </c>
      <c r="D139" t="s">
        <v>597</v>
      </c>
    </row>
    <row r="140" spans="1:4" x14ac:dyDescent="0.2">
      <c r="A140" t="s">
        <v>598</v>
      </c>
      <c r="B140">
        <v>1</v>
      </c>
      <c r="C140" t="s">
        <v>89</v>
      </c>
      <c r="D140" t="s">
        <v>599</v>
      </c>
    </row>
    <row r="141" spans="1:4" x14ac:dyDescent="0.2">
      <c r="A141" t="s">
        <v>600</v>
      </c>
      <c r="B141">
        <v>1</v>
      </c>
      <c r="C141" t="s">
        <v>89</v>
      </c>
      <c r="D141" t="s">
        <v>601</v>
      </c>
    </row>
    <row r="142" spans="1:4" x14ac:dyDescent="0.2">
      <c r="A142" t="s">
        <v>602</v>
      </c>
      <c r="B142">
        <v>1</v>
      </c>
      <c r="C142" t="s">
        <v>340</v>
      </c>
      <c r="D142" t="s">
        <v>603</v>
      </c>
    </row>
    <row r="143" spans="1:4" x14ac:dyDescent="0.2">
      <c r="A143" t="s">
        <v>604</v>
      </c>
      <c r="B143">
        <v>1</v>
      </c>
      <c r="C143" t="s">
        <v>340</v>
      </c>
      <c r="D143" t="s">
        <v>605</v>
      </c>
    </row>
    <row r="144" spans="1:4" x14ac:dyDescent="0.2">
      <c r="A144" t="s">
        <v>606</v>
      </c>
      <c r="B144">
        <v>1</v>
      </c>
      <c r="C144" t="s">
        <v>89</v>
      </c>
      <c r="D144" t="s">
        <v>607</v>
      </c>
    </row>
    <row r="145" spans="1:4" x14ac:dyDescent="0.2">
      <c r="A145" t="s">
        <v>608</v>
      </c>
      <c r="B145">
        <v>1</v>
      </c>
      <c r="C145" t="s">
        <v>89</v>
      </c>
      <c r="D145" t="s">
        <v>609</v>
      </c>
    </row>
    <row r="146" spans="1:4" x14ac:dyDescent="0.2">
      <c r="A146" t="s">
        <v>610</v>
      </c>
      <c r="B146">
        <v>1</v>
      </c>
      <c r="C146" t="s">
        <v>89</v>
      </c>
      <c r="D146" t="s">
        <v>611</v>
      </c>
    </row>
    <row r="147" spans="1:4" x14ac:dyDescent="0.2">
      <c r="A147" t="s">
        <v>612</v>
      </c>
      <c r="B147">
        <v>1</v>
      </c>
      <c r="C147" t="s">
        <v>340</v>
      </c>
      <c r="D147" t="s">
        <v>613</v>
      </c>
    </row>
    <row r="148" spans="1:4" x14ac:dyDescent="0.2">
      <c r="A148" t="s">
        <v>614</v>
      </c>
      <c r="B148">
        <v>1</v>
      </c>
      <c r="C148" t="s">
        <v>340</v>
      </c>
      <c r="D148" t="s">
        <v>615</v>
      </c>
    </row>
    <row r="149" spans="1:4" x14ac:dyDescent="0.2">
      <c r="A149" t="s">
        <v>616</v>
      </c>
      <c r="B149">
        <v>1</v>
      </c>
      <c r="C149" t="s">
        <v>89</v>
      </c>
      <c r="D149" t="s">
        <v>617</v>
      </c>
    </row>
    <row r="150" spans="1:4" x14ac:dyDescent="0.2">
      <c r="A150" t="s">
        <v>618</v>
      </c>
      <c r="B150">
        <v>1</v>
      </c>
      <c r="C150" t="s">
        <v>89</v>
      </c>
      <c r="D150" t="s">
        <v>619</v>
      </c>
    </row>
    <row r="151" spans="1:4" x14ac:dyDescent="0.2">
      <c r="A151" t="s">
        <v>620</v>
      </c>
      <c r="B151">
        <v>1</v>
      </c>
      <c r="C151" t="s">
        <v>89</v>
      </c>
      <c r="D151" t="s">
        <v>621</v>
      </c>
    </row>
    <row r="152" spans="1:4" x14ac:dyDescent="0.2">
      <c r="A152" t="s">
        <v>622</v>
      </c>
      <c r="B152">
        <v>1</v>
      </c>
      <c r="C152" t="s">
        <v>89</v>
      </c>
      <c r="D152" t="s">
        <v>623</v>
      </c>
    </row>
    <row r="153" spans="1:4" x14ac:dyDescent="0.2">
      <c r="A153" t="s">
        <v>624</v>
      </c>
      <c r="B153">
        <v>1</v>
      </c>
      <c r="C153" t="s">
        <v>89</v>
      </c>
      <c r="D153" t="s">
        <v>625</v>
      </c>
    </row>
    <row r="154" spans="1:4" x14ac:dyDescent="0.2">
      <c r="A154" t="s">
        <v>626</v>
      </c>
      <c r="B154">
        <v>1</v>
      </c>
      <c r="C154" t="s">
        <v>340</v>
      </c>
      <c r="D154" t="s">
        <v>627</v>
      </c>
    </row>
    <row r="155" spans="1:4" x14ac:dyDescent="0.2">
      <c r="A155" t="s">
        <v>628</v>
      </c>
      <c r="B155">
        <v>1</v>
      </c>
      <c r="C155" t="s">
        <v>89</v>
      </c>
      <c r="D155" t="s">
        <v>629</v>
      </c>
    </row>
    <row r="156" spans="1:4" x14ac:dyDescent="0.2">
      <c r="A156" t="s">
        <v>630</v>
      </c>
      <c r="B156">
        <v>1</v>
      </c>
      <c r="C156" t="s">
        <v>340</v>
      </c>
      <c r="D156" t="s">
        <v>631</v>
      </c>
    </row>
    <row r="157" spans="1:4" x14ac:dyDescent="0.2">
      <c r="A157" t="s">
        <v>632</v>
      </c>
      <c r="B157">
        <v>1</v>
      </c>
      <c r="C157" t="s">
        <v>340</v>
      </c>
      <c r="D157" t="s">
        <v>633</v>
      </c>
    </row>
    <row r="158" spans="1:4" x14ac:dyDescent="0.2">
      <c r="A158" t="s">
        <v>634</v>
      </c>
      <c r="B158">
        <v>1</v>
      </c>
      <c r="C158" t="s">
        <v>89</v>
      </c>
      <c r="D158" t="s">
        <v>635</v>
      </c>
    </row>
    <row r="159" spans="1:4" x14ac:dyDescent="0.2">
      <c r="A159" t="s">
        <v>636</v>
      </c>
      <c r="B159">
        <v>1</v>
      </c>
      <c r="C159" t="s">
        <v>89</v>
      </c>
      <c r="D159" t="s">
        <v>637</v>
      </c>
    </row>
    <row r="160" spans="1:4" x14ac:dyDescent="0.2">
      <c r="A160" t="s">
        <v>638</v>
      </c>
      <c r="B160">
        <v>1</v>
      </c>
      <c r="C160" t="s">
        <v>89</v>
      </c>
      <c r="D160" t="s">
        <v>639</v>
      </c>
    </row>
    <row r="161" spans="1:4" x14ac:dyDescent="0.2">
      <c r="A161" t="s">
        <v>640</v>
      </c>
      <c r="B161">
        <v>1</v>
      </c>
      <c r="C161" t="s">
        <v>340</v>
      </c>
      <c r="D161" t="s">
        <v>641</v>
      </c>
    </row>
    <row r="162" spans="1:4" x14ac:dyDescent="0.2">
      <c r="A162" t="s">
        <v>642</v>
      </c>
      <c r="B162">
        <v>1</v>
      </c>
      <c r="C162" t="s">
        <v>89</v>
      </c>
      <c r="D162" t="s">
        <v>643</v>
      </c>
    </row>
    <row r="163" spans="1:4" x14ac:dyDescent="0.2">
      <c r="A163" t="s">
        <v>644</v>
      </c>
      <c r="B163">
        <v>1</v>
      </c>
      <c r="C163" t="s">
        <v>89</v>
      </c>
      <c r="D163" t="s">
        <v>645</v>
      </c>
    </row>
    <row r="164" spans="1:4" x14ac:dyDescent="0.2">
      <c r="A164" t="s">
        <v>646</v>
      </c>
      <c r="B164">
        <v>1</v>
      </c>
      <c r="C164" t="s">
        <v>340</v>
      </c>
      <c r="D164" t="s">
        <v>647</v>
      </c>
    </row>
    <row r="165" spans="1:4" x14ac:dyDescent="0.2">
      <c r="A165" t="s">
        <v>649</v>
      </c>
      <c r="B165">
        <v>1</v>
      </c>
      <c r="C165" t="s">
        <v>340</v>
      </c>
      <c r="D165" t="s">
        <v>650</v>
      </c>
    </row>
    <row r="166" spans="1:4" x14ac:dyDescent="0.2">
      <c r="A166" t="s">
        <v>651</v>
      </c>
      <c r="B166">
        <v>1</v>
      </c>
      <c r="C166" t="s">
        <v>340</v>
      </c>
      <c r="D166" t="s">
        <v>652</v>
      </c>
    </row>
    <row r="167" spans="1:4" x14ac:dyDescent="0.2">
      <c r="A167" t="s">
        <v>653</v>
      </c>
      <c r="B167">
        <v>1</v>
      </c>
      <c r="C167" t="s">
        <v>340</v>
      </c>
      <c r="D167" t="s">
        <v>654</v>
      </c>
    </row>
    <row r="168" spans="1:4" x14ac:dyDescent="0.2">
      <c r="A168" t="s">
        <v>655</v>
      </c>
      <c r="B168">
        <v>1</v>
      </c>
      <c r="C168" t="s">
        <v>89</v>
      </c>
      <c r="D168" t="s">
        <v>656</v>
      </c>
    </row>
    <row r="169" spans="1:4" x14ac:dyDescent="0.2">
      <c r="A169" t="s">
        <v>657</v>
      </c>
      <c r="B169">
        <v>1</v>
      </c>
      <c r="C169" t="s">
        <v>89</v>
      </c>
      <c r="D169" t="s">
        <v>658</v>
      </c>
    </row>
    <row r="170" spans="1:4" x14ac:dyDescent="0.2">
      <c r="A170" t="s">
        <v>659</v>
      </c>
      <c r="B170">
        <v>1</v>
      </c>
      <c r="C170" t="s">
        <v>89</v>
      </c>
      <c r="D170" t="s">
        <v>660</v>
      </c>
    </row>
  </sheetData>
  <sheetProtection algorithmName="SHA-512" hashValue="EtIs49LfirOsJZCAwDQW6IvDPjFM0HITP7uRv+CVC8r2Fin/2c7pV24UJN/kbej1iZDp5urzB51tod2NmTarTw==" saltValue="ONKbno9e5avPwFAIIU7VWA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0"/>
  <sheetViews>
    <sheetView workbookViewId="0">
      <pane ySplit="1" topLeftCell="A38" activePane="bottomLeft" state="frozen"/>
      <selection pane="bottomLeft" activeCell="I5" sqref="I5"/>
    </sheetView>
  </sheetViews>
  <sheetFormatPr baseColWidth="10" defaultColWidth="8.83203125" defaultRowHeight="15" x14ac:dyDescent="0.2"/>
  <cols>
    <col min="1" max="1" width="31.5" customWidth="1"/>
    <col min="2" max="2" width="13.33203125" bestFit="1" customWidth="1"/>
    <col min="4" max="4" width="10.5" bestFit="1" customWidth="1"/>
    <col min="6" max="6" width="11.33203125" customWidth="1"/>
  </cols>
  <sheetData>
    <row r="1" spans="1:6" x14ac:dyDescent="0.2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64</v>
      </c>
    </row>
    <row r="2" spans="1:6" ht="75" customHeight="1" x14ac:dyDescent="0.2">
      <c r="A2" s="6"/>
      <c r="B2" s="13" t="s">
        <v>5</v>
      </c>
      <c r="C2" s="13">
        <v>3.9</v>
      </c>
      <c r="D2" s="13">
        <v>46</v>
      </c>
      <c r="E2" s="13" t="s">
        <v>6</v>
      </c>
      <c r="F2" s="13">
        <v>1</v>
      </c>
    </row>
    <row r="3" spans="1:6" ht="75" customHeight="1" x14ac:dyDescent="0.2">
      <c r="A3" s="7"/>
      <c r="B3" s="4" t="s">
        <v>8</v>
      </c>
      <c r="C3" s="4">
        <v>0.7</v>
      </c>
      <c r="D3" s="4" t="s">
        <v>469</v>
      </c>
      <c r="E3" s="4" t="s">
        <v>9</v>
      </c>
      <c r="F3" s="4" t="s">
        <v>7</v>
      </c>
    </row>
    <row r="4" spans="1:6" ht="75" customHeight="1" x14ac:dyDescent="0.2">
      <c r="A4" s="7"/>
      <c r="B4" s="4" t="s">
        <v>10</v>
      </c>
      <c r="C4" s="4">
        <v>0.7</v>
      </c>
      <c r="D4" s="4" t="s">
        <v>469</v>
      </c>
      <c r="E4" s="4" t="s">
        <v>11</v>
      </c>
      <c r="F4" s="4" t="s">
        <v>7</v>
      </c>
    </row>
    <row r="5" spans="1:6" ht="75" customHeight="1" x14ac:dyDescent="0.2">
      <c r="A5" s="7"/>
      <c r="B5" s="4" t="s">
        <v>12</v>
      </c>
      <c r="C5" s="4">
        <v>0.6</v>
      </c>
      <c r="D5" s="4" t="s">
        <v>469</v>
      </c>
      <c r="E5" s="4" t="s">
        <v>13</v>
      </c>
      <c r="F5" s="4" t="s">
        <v>7</v>
      </c>
    </row>
    <row r="6" spans="1:6" ht="75" customHeight="1" x14ac:dyDescent="0.2">
      <c r="A6" s="7"/>
      <c r="B6" s="4" t="s">
        <v>14</v>
      </c>
      <c r="C6" s="4">
        <v>0.5</v>
      </c>
      <c r="D6" s="4" t="s">
        <v>469</v>
      </c>
      <c r="E6" s="4" t="s">
        <v>15</v>
      </c>
      <c r="F6" s="4" t="s">
        <v>7</v>
      </c>
    </row>
    <row r="7" spans="1:6" ht="75" customHeight="1" x14ac:dyDescent="0.2">
      <c r="A7" s="7"/>
      <c r="B7" s="4" t="s">
        <v>16</v>
      </c>
      <c r="C7" s="4">
        <v>0.4</v>
      </c>
      <c r="D7" s="4" t="s">
        <v>469</v>
      </c>
      <c r="E7" s="4" t="s">
        <v>17</v>
      </c>
      <c r="F7" s="4" t="s">
        <v>7</v>
      </c>
    </row>
    <row r="8" spans="1:6" ht="75" customHeight="1" x14ac:dyDescent="0.2">
      <c r="A8" s="7"/>
      <c r="B8" s="4" t="s">
        <v>18</v>
      </c>
      <c r="C8" s="4">
        <v>0.4</v>
      </c>
      <c r="D8" s="4" t="s">
        <v>469</v>
      </c>
      <c r="E8" s="4" t="s">
        <v>19</v>
      </c>
      <c r="F8" s="4" t="s">
        <v>7</v>
      </c>
    </row>
    <row r="9" spans="1:6" ht="75" customHeight="1" x14ac:dyDescent="0.2">
      <c r="A9" s="7"/>
      <c r="B9" s="4" t="s">
        <v>20</v>
      </c>
      <c r="C9" s="4">
        <v>0.3</v>
      </c>
      <c r="D9" s="4" t="s">
        <v>469</v>
      </c>
      <c r="E9" s="4" t="s">
        <v>21</v>
      </c>
      <c r="F9" s="4" t="s">
        <v>7</v>
      </c>
    </row>
    <row r="10" spans="1:6" ht="75" customHeight="1" x14ac:dyDescent="0.2">
      <c r="A10" s="7"/>
      <c r="B10" s="4" t="s">
        <v>22</v>
      </c>
      <c r="C10" s="4">
        <v>0.3</v>
      </c>
      <c r="D10" s="4" t="s">
        <v>469</v>
      </c>
      <c r="E10" s="4" t="s">
        <v>23</v>
      </c>
      <c r="F10" s="4" t="s">
        <v>7</v>
      </c>
    </row>
    <row r="11" spans="1:6" ht="75" customHeight="1" x14ac:dyDescent="0.2">
      <c r="A11" s="7"/>
      <c r="B11" s="4" t="s">
        <v>24</v>
      </c>
      <c r="C11" s="4">
        <v>0.3</v>
      </c>
      <c r="D11" s="4" t="s">
        <v>469</v>
      </c>
      <c r="E11" s="4" t="s">
        <v>25</v>
      </c>
      <c r="F11" s="4" t="s">
        <v>7</v>
      </c>
    </row>
    <row r="12" spans="1:6" ht="75" customHeight="1" x14ac:dyDescent="0.2">
      <c r="A12" s="7"/>
      <c r="B12" s="4" t="s">
        <v>26</v>
      </c>
      <c r="C12" s="4">
        <v>0.3</v>
      </c>
      <c r="D12" s="4" t="s">
        <v>469</v>
      </c>
      <c r="E12" s="4" t="s">
        <v>27</v>
      </c>
      <c r="F12" s="4" t="s">
        <v>7</v>
      </c>
    </row>
    <row r="13" spans="1:6" ht="75" customHeight="1" x14ac:dyDescent="0.2">
      <c r="A13" s="7"/>
      <c r="B13" s="4" t="s">
        <v>28</v>
      </c>
      <c r="C13" s="4">
        <v>0.3</v>
      </c>
      <c r="D13" s="4" t="s">
        <v>469</v>
      </c>
      <c r="E13" s="4" t="s">
        <v>29</v>
      </c>
      <c r="F13" s="4" t="s">
        <v>7</v>
      </c>
    </row>
    <row r="14" spans="1:6" ht="75" customHeight="1" x14ac:dyDescent="0.2">
      <c r="A14" s="7"/>
      <c r="B14" s="4" t="s">
        <v>30</v>
      </c>
      <c r="C14" s="4">
        <v>0.3</v>
      </c>
      <c r="D14" s="4" t="s">
        <v>469</v>
      </c>
      <c r="E14" s="4" t="s">
        <v>31</v>
      </c>
      <c r="F14" s="4" t="s">
        <v>7</v>
      </c>
    </row>
    <row r="15" spans="1:6" ht="75" customHeight="1" x14ac:dyDescent="0.2">
      <c r="A15" s="7"/>
      <c r="B15" s="4" t="s">
        <v>32</v>
      </c>
      <c r="C15" s="4">
        <v>0.2</v>
      </c>
      <c r="D15" s="4" t="s">
        <v>469</v>
      </c>
      <c r="E15" s="4" t="s">
        <v>33</v>
      </c>
      <c r="F15" s="4" t="s">
        <v>7</v>
      </c>
    </row>
    <row r="16" spans="1:6" ht="75" customHeight="1" x14ac:dyDescent="0.2">
      <c r="A16" s="7"/>
      <c r="B16" s="4" t="s">
        <v>34</v>
      </c>
      <c r="C16" s="4">
        <v>0.2</v>
      </c>
      <c r="D16" s="4" t="s">
        <v>469</v>
      </c>
      <c r="E16" s="4" t="s">
        <v>35</v>
      </c>
      <c r="F16" s="4" t="s">
        <v>7</v>
      </c>
    </row>
    <row r="17" spans="1:6" ht="75" customHeight="1" x14ac:dyDescent="0.2">
      <c r="A17" s="7"/>
      <c r="B17" s="4" t="s">
        <v>36</v>
      </c>
      <c r="C17" s="4">
        <v>0.2</v>
      </c>
      <c r="D17" s="4" t="s">
        <v>469</v>
      </c>
      <c r="E17" s="4" t="s">
        <v>37</v>
      </c>
      <c r="F17" s="4" t="s">
        <v>7</v>
      </c>
    </row>
    <row r="18" spans="1:6" ht="75" customHeight="1" x14ac:dyDescent="0.2">
      <c r="A18" s="7"/>
      <c r="B18" s="4" t="s">
        <v>38</v>
      </c>
      <c r="C18" s="4">
        <v>0.1</v>
      </c>
      <c r="D18" s="4" t="s">
        <v>469</v>
      </c>
      <c r="E18" s="4" t="s">
        <v>39</v>
      </c>
      <c r="F18" s="4" t="s">
        <v>7</v>
      </c>
    </row>
    <row r="19" spans="1:6" ht="75" customHeight="1" x14ac:dyDescent="0.2">
      <c r="A19" s="7"/>
      <c r="B19" s="4" t="s">
        <v>40</v>
      </c>
      <c r="C19" s="4">
        <v>0.1</v>
      </c>
      <c r="D19" s="4" t="s">
        <v>469</v>
      </c>
      <c r="E19" s="4" t="s">
        <v>41</v>
      </c>
      <c r="F19" s="4" t="s">
        <v>7</v>
      </c>
    </row>
    <row r="20" spans="1:6" ht="75" customHeight="1" x14ac:dyDescent="0.2">
      <c r="A20" s="7"/>
      <c r="B20" s="4" t="s">
        <v>42</v>
      </c>
      <c r="C20" s="4">
        <v>0.1</v>
      </c>
      <c r="D20" s="4" t="s">
        <v>469</v>
      </c>
      <c r="E20" s="4" t="s">
        <v>43</v>
      </c>
      <c r="F20" s="4" t="s">
        <v>7</v>
      </c>
    </row>
    <row r="21" spans="1:6" ht="75" customHeight="1" x14ac:dyDescent="0.2">
      <c r="A21" s="7"/>
      <c r="B21" s="4" t="s">
        <v>44</v>
      </c>
      <c r="C21" s="4">
        <v>0.1</v>
      </c>
      <c r="D21" s="4" t="s">
        <v>469</v>
      </c>
      <c r="E21" s="4" t="s">
        <v>45</v>
      </c>
      <c r="F21" s="4" t="s">
        <v>7</v>
      </c>
    </row>
    <row r="22" spans="1:6" ht="75" customHeight="1" x14ac:dyDescent="0.2">
      <c r="A22" s="7"/>
      <c r="B22" s="4" t="s">
        <v>46</v>
      </c>
      <c r="C22" s="4">
        <v>0</v>
      </c>
      <c r="D22" s="4" t="s">
        <v>469</v>
      </c>
      <c r="E22" s="4" t="s">
        <v>47</v>
      </c>
      <c r="F22" s="4" t="s">
        <v>7</v>
      </c>
    </row>
    <row r="23" spans="1:6" ht="75" customHeight="1" x14ac:dyDescent="0.2">
      <c r="A23" s="7"/>
      <c r="B23" s="4" t="s">
        <v>48</v>
      </c>
      <c r="C23" s="4">
        <v>0</v>
      </c>
      <c r="D23" s="4" t="s">
        <v>469</v>
      </c>
      <c r="E23" s="4" t="s">
        <v>49</v>
      </c>
      <c r="F23" s="4" t="s">
        <v>7</v>
      </c>
    </row>
    <row r="24" spans="1:6" ht="75" customHeight="1" x14ac:dyDescent="0.2">
      <c r="A24" s="7"/>
      <c r="B24" s="4" t="s">
        <v>50</v>
      </c>
      <c r="C24" s="4">
        <v>0</v>
      </c>
      <c r="D24" s="4" t="s">
        <v>469</v>
      </c>
      <c r="E24" s="4" t="s">
        <v>51</v>
      </c>
      <c r="F24" s="4" t="s">
        <v>7</v>
      </c>
    </row>
    <row r="25" spans="1:6" ht="75" customHeight="1" x14ac:dyDescent="0.2">
      <c r="A25" s="7"/>
      <c r="B25" s="4" t="s">
        <v>52</v>
      </c>
      <c r="C25" s="4">
        <v>-0.1</v>
      </c>
      <c r="D25" s="4" t="s">
        <v>469</v>
      </c>
      <c r="E25" s="4" t="s">
        <v>53</v>
      </c>
      <c r="F25" s="4" t="s">
        <v>7</v>
      </c>
    </row>
    <row r="26" spans="1:6" ht="75" customHeight="1" x14ac:dyDescent="0.2">
      <c r="A26" s="7"/>
      <c r="B26" s="4" t="s">
        <v>54</v>
      </c>
      <c r="C26" s="4">
        <v>-0.1</v>
      </c>
      <c r="D26" s="4" t="s">
        <v>469</v>
      </c>
      <c r="E26" s="4" t="s">
        <v>55</v>
      </c>
      <c r="F26" s="4" t="s">
        <v>7</v>
      </c>
    </row>
    <row r="27" spans="1:6" ht="75" customHeight="1" x14ac:dyDescent="0.2">
      <c r="A27" s="7"/>
      <c r="B27" s="4" t="s">
        <v>56</v>
      </c>
      <c r="C27" s="4">
        <v>-0.1</v>
      </c>
      <c r="D27" s="4" t="s">
        <v>469</v>
      </c>
      <c r="E27" s="4" t="s">
        <v>57</v>
      </c>
      <c r="F27" s="4" t="s">
        <v>7</v>
      </c>
    </row>
    <row r="28" spans="1:6" ht="75" customHeight="1" x14ac:dyDescent="0.2">
      <c r="A28" s="7"/>
      <c r="B28" s="4" t="s">
        <v>58</v>
      </c>
      <c r="C28" s="4">
        <v>-0.2</v>
      </c>
      <c r="D28" s="4" t="s">
        <v>469</v>
      </c>
      <c r="E28" s="5" t="s">
        <v>59</v>
      </c>
      <c r="F28" s="4" t="s">
        <v>7</v>
      </c>
    </row>
    <row r="29" spans="1:6" ht="75" customHeight="1" x14ac:dyDescent="0.2">
      <c r="A29" s="7"/>
      <c r="B29" s="4" t="s">
        <v>60</v>
      </c>
      <c r="C29" s="4">
        <v>-0.2</v>
      </c>
      <c r="D29" s="4" t="s">
        <v>469</v>
      </c>
      <c r="E29" s="4" t="s">
        <v>61</v>
      </c>
      <c r="F29" s="4" t="s">
        <v>7</v>
      </c>
    </row>
    <row r="30" spans="1:6" ht="75" customHeight="1" x14ac:dyDescent="0.2">
      <c r="A30" s="7"/>
      <c r="B30" s="4" t="s">
        <v>62</v>
      </c>
      <c r="C30" s="4">
        <v>-0.2</v>
      </c>
      <c r="D30" s="4" t="s">
        <v>469</v>
      </c>
      <c r="E30" s="4" t="s">
        <v>63</v>
      </c>
      <c r="F30" s="4" t="s">
        <v>7</v>
      </c>
    </row>
    <row r="31" spans="1:6" ht="75" customHeight="1" x14ac:dyDescent="0.2">
      <c r="A31" s="7"/>
      <c r="B31" s="4" t="s">
        <v>64</v>
      </c>
      <c r="C31" s="4">
        <v>-0.2</v>
      </c>
      <c r="D31" s="4" t="s">
        <v>469</v>
      </c>
      <c r="E31" s="4" t="s">
        <v>65</v>
      </c>
      <c r="F31" s="4" t="s">
        <v>7</v>
      </c>
    </row>
    <row r="32" spans="1:6" ht="75" customHeight="1" x14ac:dyDescent="0.2">
      <c r="A32" s="7"/>
      <c r="B32" s="4" t="s">
        <v>66</v>
      </c>
      <c r="C32" s="4">
        <v>-0.4</v>
      </c>
      <c r="D32" s="4" t="s">
        <v>469</v>
      </c>
      <c r="E32" s="4" t="s">
        <v>67</v>
      </c>
      <c r="F32" s="4" t="s">
        <v>7</v>
      </c>
    </row>
    <row r="33" spans="1:6" ht="75" customHeight="1" x14ac:dyDescent="0.2">
      <c r="A33" s="7"/>
      <c r="B33" s="4" t="s">
        <v>68</v>
      </c>
      <c r="C33" s="4">
        <v>-0.5</v>
      </c>
      <c r="D33" s="4" t="s">
        <v>469</v>
      </c>
      <c r="E33" s="4" t="s">
        <v>69</v>
      </c>
      <c r="F33" s="4" t="s">
        <v>7</v>
      </c>
    </row>
    <row r="34" spans="1:6" ht="75" customHeight="1" x14ac:dyDescent="0.2">
      <c r="A34" s="7"/>
      <c r="B34" s="4" t="s">
        <v>70</v>
      </c>
      <c r="C34" s="4">
        <v>-0.7</v>
      </c>
      <c r="D34" s="4" t="s">
        <v>469</v>
      </c>
      <c r="E34" s="4" t="s">
        <v>71</v>
      </c>
      <c r="F34" s="4" t="s">
        <v>7</v>
      </c>
    </row>
    <row r="35" spans="1:6" ht="75" customHeight="1" x14ac:dyDescent="0.2">
      <c r="A35" s="7"/>
      <c r="B35" s="4" t="s">
        <v>72</v>
      </c>
      <c r="C35" s="4">
        <v>-0.8</v>
      </c>
      <c r="D35" s="4" t="s">
        <v>469</v>
      </c>
      <c r="E35" s="4" t="s">
        <v>73</v>
      </c>
      <c r="F35" s="4" t="s">
        <v>7</v>
      </c>
    </row>
    <row r="36" spans="1:6" ht="75" customHeight="1" x14ac:dyDescent="0.2">
      <c r="A36" s="7"/>
      <c r="B36" s="4" t="s">
        <v>74</v>
      </c>
      <c r="C36" s="4">
        <v>-0.8</v>
      </c>
      <c r="D36" s="4" t="s">
        <v>469</v>
      </c>
      <c r="E36" s="4" t="s">
        <v>75</v>
      </c>
      <c r="F36" s="4" t="s">
        <v>7</v>
      </c>
    </row>
    <row r="37" spans="1:6" ht="75" customHeight="1" x14ac:dyDescent="0.2">
      <c r="A37" s="7"/>
      <c r="B37" s="4" t="s">
        <v>76</v>
      </c>
      <c r="C37" s="4">
        <v>-1</v>
      </c>
      <c r="D37" s="4" t="s">
        <v>469</v>
      </c>
      <c r="E37" s="4" t="s">
        <v>77</v>
      </c>
      <c r="F37" s="4" t="s">
        <v>7</v>
      </c>
    </row>
    <row r="38" spans="1:6" ht="75" customHeight="1" x14ac:dyDescent="0.2">
      <c r="A38" s="7"/>
      <c r="B38" s="4" t="s">
        <v>78</v>
      </c>
      <c r="C38" s="4">
        <v>-1.1000000000000001</v>
      </c>
      <c r="D38" s="4" t="s">
        <v>469</v>
      </c>
      <c r="E38" s="5" t="s">
        <v>79</v>
      </c>
      <c r="F38" s="4" t="s">
        <v>7</v>
      </c>
    </row>
    <row r="39" spans="1:6" ht="75" customHeight="1" x14ac:dyDescent="0.2">
      <c r="A39" s="7"/>
      <c r="B39" s="4" t="s">
        <v>80</v>
      </c>
      <c r="C39" s="4">
        <v>-1.3</v>
      </c>
      <c r="D39" s="4" t="s">
        <v>469</v>
      </c>
      <c r="E39" s="4" t="s">
        <v>81</v>
      </c>
      <c r="F39" s="4" t="s">
        <v>7</v>
      </c>
    </row>
    <row r="40" spans="1:6" ht="75" customHeight="1" x14ac:dyDescent="0.2">
      <c r="A40" s="7"/>
      <c r="B40" s="4" t="s">
        <v>82</v>
      </c>
      <c r="C40" s="4">
        <v>-1.3</v>
      </c>
      <c r="D40" s="4" t="s">
        <v>469</v>
      </c>
      <c r="E40" s="4" t="s">
        <v>83</v>
      </c>
      <c r="F40" s="4" t="s">
        <v>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"/>
  <sheetViews>
    <sheetView workbookViewId="0">
      <pane ySplit="1" topLeftCell="A21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26.1640625" customWidth="1"/>
    <col min="2" max="2" width="13.83203125" bestFit="1" customWidth="1"/>
  </cols>
  <sheetData>
    <row r="1" spans="1:6" x14ac:dyDescent="0.2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64</v>
      </c>
    </row>
    <row r="2" spans="1:6" ht="75" customHeight="1" x14ac:dyDescent="0.2">
      <c r="A2" s="6"/>
      <c r="B2" s="13" t="s">
        <v>167</v>
      </c>
      <c r="C2" s="13">
        <v>1.9</v>
      </c>
      <c r="D2" s="13">
        <v>175</v>
      </c>
      <c r="E2" s="13" t="s">
        <v>168</v>
      </c>
      <c r="F2" s="13">
        <v>2</v>
      </c>
    </row>
    <row r="3" spans="1:6" ht="75" customHeight="1" x14ac:dyDescent="0.2">
      <c r="A3" s="7"/>
      <c r="B3" s="4" t="s">
        <v>169</v>
      </c>
      <c r="C3" s="4">
        <v>0.4</v>
      </c>
      <c r="D3" s="4" t="s">
        <v>469</v>
      </c>
      <c r="E3" s="4" t="s">
        <v>170</v>
      </c>
      <c r="F3" s="4" t="s">
        <v>7</v>
      </c>
    </row>
    <row r="4" spans="1:6" ht="75" customHeight="1" x14ac:dyDescent="0.2">
      <c r="A4" s="7"/>
      <c r="B4" s="4" t="s">
        <v>171</v>
      </c>
      <c r="C4" s="4">
        <v>0.2</v>
      </c>
      <c r="D4" s="4" t="s">
        <v>469</v>
      </c>
      <c r="E4" s="4" t="s">
        <v>172</v>
      </c>
      <c r="F4" s="4" t="s">
        <v>7</v>
      </c>
    </row>
    <row r="5" spans="1:6" ht="75" customHeight="1" x14ac:dyDescent="0.2">
      <c r="A5" s="7"/>
      <c r="B5" s="4" t="s">
        <v>173</v>
      </c>
      <c r="C5" s="4">
        <v>0</v>
      </c>
      <c r="D5" s="4" t="s">
        <v>469</v>
      </c>
      <c r="E5" s="5" t="s">
        <v>174</v>
      </c>
      <c r="F5" s="4" t="s">
        <v>7</v>
      </c>
    </row>
    <row r="6" spans="1:6" ht="75" customHeight="1" x14ac:dyDescent="0.2">
      <c r="A6" s="7"/>
      <c r="B6" s="4" t="s">
        <v>175</v>
      </c>
      <c r="C6" s="4">
        <v>0</v>
      </c>
      <c r="D6" s="4" t="s">
        <v>469</v>
      </c>
      <c r="E6" s="4" t="s">
        <v>176</v>
      </c>
      <c r="F6" s="4" t="s">
        <v>7</v>
      </c>
    </row>
    <row r="7" spans="1:6" ht="75" customHeight="1" x14ac:dyDescent="0.2">
      <c r="A7" s="7"/>
      <c r="B7" s="4" t="s">
        <v>177</v>
      </c>
      <c r="C7" s="4">
        <v>-0.1</v>
      </c>
      <c r="D7" s="4" t="s">
        <v>469</v>
      </c>
      <c r="E7" s="4" t="s">
        <v>178</v>
      </c>
      <c r="F7" s="4" t="s">
        <v>7</v>
      </c>
    </row>
    <row r="8" spans="1:6" ht="75" customHeight="1" x14ac:dyDescent="0.2">
      <c r="A8" s="7"/>
      <c r="B8" s="4" t="s">
        <v>179</v>
      </c>
      <c r="C8" s="4">
        <v>-0.1</v>
      </c>
      <c r="D8" s="4" t="s">
        <v>469</v>
      </c>
      <c r="E8" s="4" t="s">
        <v>180</v>
      </c>
      <c r="F8" s="4" t="s">
        <v>7</v>
      </c>
    </row>
    <row r="9" spans="1:6" ht="75" customHeight="1" x14ac:dyDescent="0.2">
      <c r="A9" s="7"/>
      <c r="B9" s="4" t="s">
        <v>181</v>
      </c>
      <c r="C9" s="4">
        <v>-0.2</v>
      </c>
      <c r="D9" s="4" t="s">
        <v>469</v>
      </c>
      <c r="E9" s="4" t="s">
        <v>182</v>
      </c>
      <c r="F9" s="4" t="s">
        <v>7</v>
      </c>
    </row>
    <row r="10" spans="1:6" ht="75" customHeight="1" x14ac:dyDescent="0.2">
      <c r="A10" s="7"/>
      <c r="B10" s="4" t="s">
        <v>183</v>
      </c>
      <c r="C10" s="4">
        <v>-0.2</v>
      </c>
      <c r="D10" s="4" t="s">
        <v>469</v>
      </c>
      <c r="E10" s="4" t="s">
        <v>184</v>
      </c>
      <c r="F10" s="4" t="s">
        <v>7</v>
      </c>
    </row>
    <row r="11" spans="1:6" ht="75" customHeight="1" x14ac:dyDescent="0.2">
      <c r="A11" s="7"/>
      <c r="B11" s="4" t="s">
        <v>185</v>
      </c>
      <c r="C11" s="4">
        <v>-0.3</v>
      </c>
      <c r="D11" s="4" t="s">
        <v>469</v>
      </c>
      <c r="E11" s="4" t="s">
        <v>186</v>
      </c>
      <c r="F11" s="4" t="s">
        <v>7</v>
      </c>
    </row>
    <row r="12" spans="1:6" ht="75" customHeight="1" x14ac:dyDescent="0.2">
      <c r="A12" s="7"/>
      <c r="B12" s="4" t="s">
        <v>187</v>
      </c>
      <c r="C12" s="4">
        <v>-0.3</v>
      </c>
      <c r="D12" s="4" t="s">
        <v>469</v>
      </c>
      <c r="E12" s="4" t="s">
        <v>188</v>
      </c>
      <c r="F12" s="4" t="s">
        <v>7</v>
      </c>
    </row>
    <row r="13" spans="1:6" ht="75" customHeight="1" x14ac:dyDescent="0.2">
      <c r="A13" s="7"/>
      <c r="B13" s="4" t="s">
        <v>189</v>
      </c>
      <c r="C13" s="4">
        <v>-0.6</v>
      </c>
      <c r="D13" s="4" t="s">
        <v>469</v>
      </c>
      <c r="E13" s="4" t="s">
        <v>190</v>
      </c>
      <c r="F13" s="4" t="s">
        <v>7</v>
      </c>
    </row>
    <row r="14" spans="1:6" ht="75" customHeight="1" x14ac:dyDescent="0.2">
      <c r="A14" s="7"/>
      <c r="B14" s="4" t="s">
        <v>191</v>
      </c>
      <c r="C14" s="4">
        <v>-0.7</v>
      </c>
      <c r="D14" s="4" t="s">
        <v>469</v>
      </c>
      <c r="E14" s="4" t="s">
        <v>192</v>
      </c>
      <c r="F14" s="4" t="s">
        <v>7</v>
      </c>
    </row>
    <row r="15" spans="1:6" ht="75" customHeight="1" x14ac:dyDescent="0.2">
      <c r="A15" s="7"/>
      <c r="B15" s="4" t="s">
        <v>193</v>
      </c>
      <c r="C15" s="4">
        <v>-0.9</v>
      </c>
      <c r="D15" s="4" t="s">
        <v>469</v>
      </c>
      <c r="E15" s="4" t="s">
        <v>194</v>
      </c>
      <c r="F15" s="4" t="s">
        <v>7</v>
      </c>
    </row>
    <row r="16" spans="1:6" ht="75" customHeight="1" x14ac:dyDescent="0.2">
      <c r="A16" s="7"/>
      <c r="B16" s="4" t="s">
        <v>195</v>
      </c>
      <c r="C16" s="4">
        <v>-0.9</v>
      </c>
      <c r="D16" s="4" t="s">
        <v>469</v>
      </c>
      <c r="E16" s="4" t="s">
        <v>196</v>
      </c>
      <c r="F16" s="4" t="s">
        <v>7</v>
      </c>
    </row>
    <row r="17" spans="1:6" ht="75" customHeight="1" x14ac:dyDescent="0.2">
      <c r="A17" s="7"/>
      <c r="B17" s="4" t="s">
        <v>197</v>
      </c>
      <c r="C17" s="4">
        <v>-0.9</v>
      </c>
      <c r="D17" s="4" t="s">
        <v>469</v>
      </c>
      <c r="E17" s="4" t="s">
        <v>198</v>
      </c>
      <c r="F17" s="4" t="s">
        <v>7</v>
      </c>
    </row>
    <row r="18" spans="1:6" ht="75" customHeight="1" x14ac:dyDescent="0.2">
      <c r="A18" s="7"/>
      <c r="B18" s="4" t="s">
        <v>199</v>
      </c>
      <c r="C18" s="4">
        <v>-1</v>
      </c>
      <c r="D18" s="4" t="s">
        <v>469</v>
      </c>
      <c r="E18" s="4" t="s">
        <v>200</v>
      </c>
      <c r="F18" s="4" t="s">
        <v>7</v>
      </c>
    </row>
    <row r="19" spans="1:6" ht="75" customHeight="1" x14ac:dyDescent="0.2">
      <c r="A19" s="7"/>
      <c r="B19" s="4" t="s">
        <v>201</v>
      </c>
      <c r="C19" s="4">
        <v>-1.1000000000000001</v>
      </c>
      <c r="D19" s="4" t="s">
        <v>469</v>
      </c>
      <c r="E19" s="5" t="s">
        <v>202</v>
      </c>
      <c r="F19" s="4" t="s">
        <v>7</v>
      </c>
    </row>
    <row r="20" spans="1:6" ht="75" customHeight="1" x14ac:dyDescent="0.2">
      <c r="A20" s="7"/>
      <c r="B20" s="4" t="s">
        <v>203</v>
      </c>
      <c r="C20" s="4">
        <v>-1.1000000000000001</v>
      </c>
      <c r="D20" s="4" t="s">
        <v>469</v>
      </c>
      <c r="E20" s="4" t="s">
        <v>204</v>
      </c>
      <c r="F20" s="4" t="s">
        <v>7</v>
      </c>
    </row>
    <row r="21" spans="1:6" ht="75" customHeight="1" x14ac:dyDescent="0.2">
      <c r="A21" s="7"/>
      <c r="B21" s="4" t="s">
        <v>205</v>
      </c>
      <c r="C21" s="4">
        <v>-1.2</v>
      </c>
      <c r="D21" s="4" t="s">
        <v>469</v>
      </c>
      <c r="E21" s="4" t="s">
        <v>206</v>
      </c>
      <c r="F21" s="4" t="s">
        <v>7</v>
      </c>
    </row>
    <row r="22" spans="1:6" ht="75" customHeight="1" x14ac:dyDescent="0.2">
      <c r="A22" s="7"/>
      <c r="B22" s="4" t="s">
        <v>207</v>
      </c>
      <c r="C22" s="4">
        <v>-1.6</v>
      </c>
      <c r="D22" s="4" t="s">
        <v>469</v>
      </c>
      <c r="E22" s="4" t="s">
        <v>208</v>
      </c>
      <c r="F22" s="4" t="s">
        <v>7</v>
      </c>
    </row>
    <row r="23" spans="1:6" ht="75" customHeight="1" x14ac:dyDescent="0.2">
      <c r="A23" s="7"/>
      <c r="B23" s="4" t="s">
        <v>209</v>
      </c>
      <c r="C23" s="4">
        <v>-1.6</v>
      </c>
      <c r="D23" s="4" t="s">
        <v>469</v>
      </c>
      <c r="E23" s="4" t="s">
        <v>210</v>
      </c>
      <c r="F23" s="4" t="s">
        <v>7</v>
      </c>
    </row>
    <row r="24" spans="1:6" ht="75" customHeight="1" x14ac:dyDescent="0.2">
      <c r="A24" s="7"/>
      <c r="B24" s="4" t="s">
        <v>211</v>
      </c>
      <c r="C24" s="4">
        <v>-1.9</v>
      </c>
      <c r="D24" s="4" t="s">
        <v>469</v>
      </c>
      <c r="E24" s="4" t="s">
        <v>212</v>
      </c>
      <c r="F24" s="4" t="s">
        <v>7</v>
      </c>
    </row>
    <row r="25" spans="1:6" ht="75" customHeight="1" x14ac:dyDescent="0.2">
      <c r="A25" s="7"/>
      <c r="B25" s="4" t="s">
        <v>213</v>
      </c>
      <c r="C25" s="4">
        <v>-1.9</v>
      </c>
      <c r="D25" s="4" t="s">
        <v>469</v>
      </c>
      <c r="E25" s="4" t="s">
        <v>214</v>
      </c>
      <c r="F25" s="4" t="s">
        <v>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0"/>
  <sheetViews>
    <sheetView workbookViewId="0">
      <pane ySplit="1" topLeftCell="A30" activePane="bottomLeft" state="frozen"/>
      <selection pane="bottomLeft" activeCell="F1" sqref="F1"/>
    </sheetView>
  </sheetViews>
  <sheetFormatPr baseColWidth="10" defaultColWidth="8.83203125" defaultRowHeight="15" x14ac:dyDescent="0.2"/>
  <cols>
    <col min="1" max="1" width="31.33203125" customWidth="1"/>
    <col min="2" max="2" width="13.83203125" bestFit="1" customWidth="1"/>
    <col min="6" max="6" width="9.5" style="4" bestFit="1" customWidth="1"/>
  </cols>
  <sheetData>
    <row r="1" spans="1:6" x14ac:dyDescent="0.2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664</v>
      </c>
    </row>
    <row r="2" spans="1:6" ht="75" customHeight="1" x14ac:dyDescent="0.2">
      <c r="A2" s="7"/>
      <c r="B2" s="4" t="s">
        <v>265</v>
      </c>
      <c r="C2" s="4">
        <v>2.4</v>
      </c>
      <c r="D2" s="4">
        <v>110</v>
      </c>
      <c r="E2" s="4" t="s">
        <v>266</v>
      </c>
      <c r="F2" s="4" t="s">
        <v>460</v>
      </c>
    </row>
    <row r="3" spans="1:6" ht="75" customHeight="1" x14ac:dyDescent="0.2">
      <c r="A3" s="7"/>
      <c r="B3" s="4" t="s">
        <v>263</v>
      </c>
      <c r="C3" s="4">
        <v>2.4</v>
      </c>
      <c r="D3" s="4">
        <v>208</v>
      </c>
      <c r="E3" s="4" t="s">
        <v>264</v>
      </c>
      <c r="F3" s="4" t="s">
        <v>461</v>
      </c>
    </row>
    <row r="4" spans="1:6" ht="75" customHeight="1" x14ac:dyDescent="0.2">
      <c r="A4" s="8"/>
      <c r="B4" s="4" t="s">
        <v>358</v>
      </c>
      <c r="C4" s="4">
        <v>2.8</v>
      </c>
      <c r="D4" s="4">
        <v>160</v>
      </c>
      <c r="E4" s="4" t="s">
        <v>359</v>
      </c>
      <c r="F4" s="4" t="s">
        <v>462</v>
      </c>
    </row>
    <row r="5" spans="1:6" ht="75" customHeight="1" x14ac:dyDescent="0.2">
      <c r="A5" s="8"/>
      <c r="B5" s="4" t="s">
        <v>360</v>
      </c>
      <c r="C5" s="4">
        <v>2.7</v>
      </c>
      <c r="D5" s="4">
        <v>138</v>
      </c>
      <c r="E5" s="4" t="s">
        <v>361</v>
      </c>
      <c r="F5" s="4" t="s">
        <v>463</v>
      </c>
    </row>
    <row r="6" spans="1:6" ht="75" customHeight="1" x14ac:dyDescent="0.2">
      <c r="A6" s="8"/>
      <c r="B6" s="4" t="s">
        <v>362</v>
      </c>
      <c r="C6" s="4">
        <v>2.2000000000000002</v>
      </c>
      <c r="D6" s="4">
        <v>178</v>
      </c>
      <c r="E6" s="4" t="s">
        <v>363</v>
      </c>
      <c r="F6" s="4" t="s">
        <v>464</v>
      </c>
    </row>
    <row r="7" spans="1:6" ht="75" customHeight="1" x14ac:dyDescent="0.2">
      <c r="A7" s="7"/>
      <c r="B7" s="4" t="s">
        <v>269</v>
      </c>
      <c r="C7" s="4">
        <v>1.4</v>
      </c>
      <c r="D7" s="4">
        <v>173</v>
      </c>
      <c r="E7" s="4" t="s">
        <v>270</v>
      </c>
      <c r="F7" s="4" t="s">
        <v>465</v>
      </c>
    </row>
    <row r="8" spans="1:6" ht="75" customHeight="1" x14ac:dyDescent="0.2">
      <c r="A8" s="7"/>
      <c r="B8" s="4" t="s">
        <v>275</v>
      </c>
      <c r="C8" s="4">
        <v>1.2</v>
      </c>
      <c r="D8" s="4">
        <v>297</v>
      </c>
      <c r="E8" s="4" t="s">
        <v>276</v>
      </c>
      <c r="F8" s="4" t="s">
        <v>466</v>
      </c>
    </row>
    <row r="9" spans="1:6" ht="75" customHeight="1" x14ac:dyDescent="0.2">
      <c r="A9" s="7"/>
      <c r="B9" s="4" t="s">
        <v>289</v>
      </c>
      <c r="C9" s="4">
        <v>0.2</v>
      </c>
      <c r="D9" s="4" t="s">
        <v>469</v>
      </c>
      <c r="E9" s="4" t="s">
        <v>290</v>
      </c>
      <c r="F9" s="4" t="s">
        <v>467</v>
      </c>
    </row>
    <row r="10" spans="1:6" ht="75" customHeight="1" x14ac:dyDescent="0.2">
      <c r="A10" s="7"/>
      <c r="B10" s="4" t="s">
        <v>291</v>
      </c>
      <c r="C10" s="4">
        <v>0</v>
      </c>
      <c r="D10" s="4" t="s">
        <v>469</v>
      </c>
      <c r="E10" s="4" t="s">
        <v>292</v>
      </c>
      <c r="F10" s="4" t="s">
        <v>477</v>
      </c>
    </row>
    <row r="11" spans="1:6" ht="75" customHeight="1" x14ac:dyDescent="0.2">
      <c r="A11" s="7"/>
      <c r="B11" s="4" t="s">
        <v>267</v>
      </c>
      <c r="C11" s="4">
        <v>1.5</v>
      </c>
      <c r="D11" s="4">
        <v>141</v>
      </c>
      <c r="E11" s="4" t="s">
        <v>268</v>
      </c>
      <c r="F11" s="4" t="s">
        <v>7</v>
      </c>
    </row>
    <row r="12" spans="1:6" ht="75" customHeight="1" x14ac:dyDescent="0.2">
      <c r="A12" s="7"/>
      <c r="B12" s="4" t="s">
        <v>271</v>
      </c>
      <c r="C12" s="4">
        <v>1.4</v>
      </c>
      <c r="D12" s="4">
        <v>342</v>
      </c>
      <c r="E12" s="4" t="s">
        <v>272</v>
      </c>
      <c r="F12" s="4" t="s">
        <v>7</v>
      </c>
    </row>
    <row r="13" spans="1:6" ht="75" customHeight="1" x14ac:dyDescent="0.2">
      <c r="A13" s="7"/>
      <c r="B13" s="4" t="s">
        <v>273</v>
      </c>
      <c r="C13" s="4">
        <v>1.4</v>
      </c>
      <c r="D13" s="4">
        <v>206</v>
      </c>
      <c r="E13" s="4" t="s">
        <v>274</v>
      </c>
      <c r="F13" s="4" t="s">
        <v>7</v>
      </c>
    </row>
    <row r="14" spans="1:6" ht="75" customHeight="1" x14ac:dyDescent="0.2">
      <c r="A14" s="7"/>
      <c r="B14" s="4" t="s">
        <v>277</v>
      </c>
      <c r="C14" s="4">
        <v>1.2</v>
      </c>
      <c r="D14" s="4">
        <v>238</v>
      </c>
      <c r="E14" s="4" t="s">
        <v>278</v>
      </c>
      <c r="F14" s="4" t="s">
        <v>7</v>
      </c>
    </row>
    <row r="15" spans="1:6" ht="75" customHeight="1" x14ac:dyDescent="0.2">
      <c r="A15" s="7"/>
      <c r="B15" s="4" t="s">
        <v>279</v>
      </c>
      <c r="C15" s="4">
        <v>1.2</v>
      </c>
      <c r="D15" s="4">
        <v>323</v>
      </c>
      <c r="E15" s="4" t="s">
        <v>280</v>
      </c>
      <c r="F15" s="4" t="s">
        <v>7</v>
      </c>
    </row>
    <row r="16" spans="1:6" ht="75" customHeight="1" x14ac:dyDescent="0.2">
      <c r="A16" s="7"/>
      <c r="B16" s="4" t="s">
        <v>281</v>
      </c>
      <c r="C16" s="4">
        <v>0.7</v>
      </c>
      <c r="D16" s="4">
        <v>314</v>
      </c>
      <c r="E16" s="4" t="s">
        <v>282</v>
      </c>
      <c r="F16" s="4" t="s">
        <v>7</v>
      </c>
    </row>
    <row r="17" spans="1:6" ht="75" customHeight="1" x14ac:dyDescent="0.2">
      <c r="A17" s="7"/>
      <c r="B17" s="4" t="s">
        <v>283</v>
      </c>
      <c r="C17" s="4">
        <v>0.5</v>
      </c>
      <c r="D17" s="4" t="s">
        <v>469</v>
      </c>
      <c r="E17" s="4" t="s">
        <v>284</v>
      </c>
      <c r="F17" s="4" t="s">
        <v>7</v>
      </c>
    </row>
    <row r="18" spans="1:6" ht="75" customHeight="1" x14ac:dyDescent="0.2">
      <c r="A18" s="7"/>
      <c r="B18" s="4" t="s">
        <v>285</v>
      </c>
      <c r="C18" s="4">
        <v>0.5</v>
      </c>
      <c r="D18" s="4" t="s">
        <v>469</v>
      </c>
      <c r="E18" s="4" t="s">
        <v>286</v>
      </c>
      <c r="F18" s="4" t="s">
        <v>7</v>
      </c>
    </row>
    <row r="19" spans="1:6" ht="75" customHeight="1" x14ac:dyDescent="0.2">
      <c r="A19" s="7"/>
      <c r="B19" s="4" t="s">
        <v>287</v>
      </c>
      <c r="C19" s="4">
        <v>0.5</v>
      </c>
      <c r="D19" s="4" t="s">
        <v>469</v>
      </c>
      <c r="E19" s="4" t="s">
        <v>288</v>
      </c>
      <c r="F19" s="4" t="s">
        <v>7</v>
      </c>
    </row>
    <row r="20" spans="1:6" ht="75" customHeight="1" x14ac:dyDescent="0.2">
      <c r="A20" s="7"/>
      <c r="B20" s="4" t="s">
        <v>293</v>
      </c>
      <c r="C20" s="4">
        <v>0</v>
      </c>
      <c r="D20" s="4" t="s">
        <v>469</v>
      </c>
      <c r="E20" s="4" t="s">
        <v>294</v>
      </c>
      <c r="F20" s="4" t="s">
        <v>7</v>
      </c>
    </row>
    <row r="21" spans="1:6" ht="75" customHeight="1" x14ac:dyDescent="0.2">
      <c r="A21" s="7"/>
      <c r="B21" s="4" t="s">
        <v>295</v>
      </c>
      <c r="C21" s="4">
        <v>0</v>
      </c>
      <c r="D21" s="4" t="s">
        <v>469</v>
      </c>
      <c r="E21" s="4" t="s">
        <v>296</v>
      </c>
      <c r="F21" s="4" t="s">
        <v>7</v>
      </c>
    </row>
    <row r="22" spans="1:6" ht="75" customHeight="1" x14ac:dyDescent="0.2">
      <c r="A22" s="7"/>
      <c r="B22" s="4" t="s">
        <v>297</v>
      </c>
      <c r="C22" s="4">
        <v>-0.3</v>
      </c>
      <c r="D22" s="4" t="s">
        <v>469</v>
      </c>
      <c r="E22" s="4" t="s">
        <v>298</v>
      </c>
      <c r="F22" s="4" t="s">
        <v>7</v>
      </c>
    </row>
    <row r="23" spans="1:6" ht="75" customHeight="1" x14ac:dyDescent="0.2">
      <c r="A23" s="7"/>
      <c r="B23" s="4" t="s">
        <v>299</v>
      </c>
      <c r="C23" s="4">
        <v>-0.4</v>
      </c>
      <c r="D23" s="4" t="s">
        <v>469</v>
      </c>
      <c r="E23" s="4" t="s">
        <v>300</v>
      </c>
      <c r="F23" s="4" t="s">
        <v>7</v>
      </c>
    </row>
    <row r="24" spans="1:6" ht="75" customHeight="1" x14ac:dyDescent="0.2">
      <c r="A24" s="7"/>
      <c r="B24" s="4" t="s">
        <v>301</v>
      </c>
      <c r="C24" s="4">
        <v>-0.4</v>
      </c>
      <c r="D24" s="4" t="s">
        <v>469</v>
      </c>
      <c r="E24" s="4" t="s">
        <v>302</v>
      </c>
      <c r="F24" s="4" t="s">
        <v>7</v>
      </c>
    </row>
    <row r="25" spans="1:6" ht="75" customHeight="1" x14ac:dyDescent="0.2">
      <c r="A25" s="7"/>
      <c r="B25" s="4" t="s">
        <v>303</v>
      </c>
      <c r="C25" s="4">
        <v>-0.4</v>
      </c>
      <c r="D25" s="4" t="s">
        <v>469</v>
      </c>
      <c r="E25" s="4" t="s">
        <v>304</v>
      </c>
      <c r="F25" s="4" t="s">
        <v>7</v>
      </c>
    </row>
    <row r="26" spans="1:6" ht="75" customHeight="1" x14ac:dyDescent="0.2">
      <c r="A26" s="7"/>
      <c r="B26" s="4" t="s">
        <v>305</v>
      </c>
      <c r="C26" s="4">
        <v>-0.8</v>
      </c>
      <c r="D26" s="4" t="s">
        <v>469</v>
      </c>
      <c r="E26" s="4" t="s">
        <v>306</v>
      </c>
      <c r="F26" s="4" t="s">
        <v>7</v>
      </c>
    </row>
    <row r="27" spans="1:6" ht="75" customHeight="1" x14ac:dyDescent="0.2">
      <c r="A27" s="7"/>
      <c r="B27" s="4" t="s">
        <v>307</v>
      </c>
      <c r="C27" s="4">
        <v>-1.2</v>
      </c>
      <c r="D27" s="4" t="s">
        <v>469</v>
      </c>
      <c r="E27" s="4" t="s">
        <v>308</v>
      </c>
      <c r="F27" s="4" t="s">
        <v>7</v>
      </c>
    </row>
    <row r="28" spans="1:6" ht="75" customHeight="1" x14ac:dyDescent="0.2">
      <c r="A28" s="8"/>
      <c r="B28" s="4" t="s">
        <v>356</v>
      </c>
      <c r="C28" s="4">
        <v>2.9</v>
      </c>
      <c r="D28" s="4">
        <v>112</v>
      </c>
      <c r="E28" s="4" t="s">
        <v>357</v>
      </c>
      <c r="F28" s="4" t="s">
        <v>7</v>
      </c>
    </row>
    <row r="29" spans="1:6" ht="75" customHeight="1" x14ac:dyDescent="0.2">
      <c r="A29" s="8"/>
      <c r="B29" s="4" t="s">
        <v>364</v>
      </c>
      <c r="C29" s="4">
        <v>2.2000000000000002</v>
      </c>
      <c r="D29" s="4">
        <v>192</v>
      </c>
      <c r="E29" s="4" t="s">
        <v>365</v>
      </c>
      <c r="F29" s="4" t="s">
        <v>7</v>
      </c>
    </row>
    <row r="30" spans="1:6" ht="75" customHeight="1" x14ac:dyDescent="0.2">
      <c r="A30" s="8"/>
      <c r="B30" s="4" t="s">
        <v>366</v>
      </c>
      <c r="C30" s="4">
        <v>1.2</v>
      </c>
      <c r="D30" s="4" t="s">
        <v>469</v>
      </c>
      <c r="E30" s="4" t="s">
        <v>367</v>
      </c>
      <c r="F30" s="4" t="s">
        <v>7</v>
      </c>
    </row>
    <row r="31" spans="1:6" ht="75" customHeight="1" x14ac:dyDescent="0.2">
      <c r="A31" s="8"/>
      <c r="B31" s="4" t="s">
        <v>380</v>
      </c>
      <c r="C31" s="4">
        <v>0.4</v>
      </c>
      <c r="D31" s="4" t="s">
        <v>469</v>
      </c>
      <c r="E31" s="4" t="s">
        <v>381</v>
      </c>
      <c r="F31" s="4" t="s">
        <v>7</v>
      </c>
    </row>
    <row r="32" spans="1:6" ht="75" customHeight="1" x14ac:dyDescent="0.2">
      <c r="A32" s="8"/>
      <c r="B32" s="4" t="s">
        <v>384</v>
      </c>
      <c r="C32" s="4">
        <v>-0.1</v>
      </c>
      <c r="D32" s="4" t="s">
        <v>469</v>
      </c>
      <c r="E32" s="4" t="s">
        <v>385</v>
      </c>
      <c r="F32" s="4" t="s">
        <v>7</v>
      </c>
    </row>
    <row r="33" spans="1:6" ht="75" customHeight="1" x14ac:dyDescent="0.2">
      <c r="A33" s="8"/>
      <c r="B33" s="4" t="s">
        <v>386</v>
      </c>
      <c r="C33" s="4">
        <v>-0.3</v>
      </c>
      <c r="D33" s="4" t="s">
        <v>469</v>
      </c>
      <c r="E33" s="4" t="s">
        <v>387</v>
      </c>
      <c r="F33" s="4" t="s">
        <v>7</v>
      </c>
    </row>
    <row r="34" spans="1:6" ht="75" customHeight="1" x14ac:dyDescent="0.2">
      <c r="A34" s="8"/>
      <c r="B34" s="4" t="s">
        <v>388</v>
      </c>
      <c r="C34" s="4">
        <v>-0.4</v>
      </c>
      <c r="D34" s="4" t="s">
        <v>469</v>
      </c>
      <c r="E34" s="4" t="s">
        <v>389</v>
      </c>
      <c r="F34" s="4" t="s">
        <v>7</v>
      </c>
    </row>
    <row r="35" spans="1:6" ht="75" customHeight="1" x14ac:dyDescent="0.2">
      <c r="A35" s="8"/>
      <c r="B35" s="4" t="s">
        <v>390</v>
      </c>
      <c r="C35" s="4">
        <v>-0.7</v>
      </c>
      <c r="D35" s="4" t="s">
        <v>469</v>
      </c>
      <c r="E35" s="4" t="s">
        <v>391</v>
      </c>
      <c r="F35" s="4" t="s">
        <v>7</v>
      </c>
    </row>
    <row r="36" spans="1:6" ht="75" customHeight="1" x14ac:dyDescent="0.2">
      <c r="F36" s="4" t="s">
        <v>7</v>
      </c>
    </row>
    <row r="37" spans="1:6" ht="75" customHeight="1" x14ac:dyDescent="0.2">
      <c r="F37" s="4" t="s">
        <v>7</v>
      </c>
    </row>
    <row r="38" spans="1:6" ht="75" customHeight="1" x14ac:dyDescent="0.2">
      <c r="F38" s="4" t="s">
        <v>7</v>
      </c>
    </row>
    <row r="39" spans="1:6" ht="75" customHeight="1" x14ac:dyDescent="0.2">
      <c r="F39" s="4" t="s">
        <v>7</v>
      </c>
    </row>
    <row r="40" spans="1:6" ht="75" customHeight="1" x14ac:dyDescent="0.2">
      <c r="F40" s="4" t="s">
        <v>7</v>
      </c>
    </row>
  </sheetData>
  <conditionalFormatting sqref="H31 B10:B1048576 B1:B8 H33:H36">
    <cfRule type="duplicateValues" dxfId="3" priority="7"/>
  </conditionalFormatting>
  <conditionalFormatting sqref="B9">
    <cfRule type="duplicateValues" dxfId="2" priority="2"/>
  </conditionalFormatting>
  <conditionalFormatting sqref="B1:B1048576">
    <cfRule type="duplicateValues" dxfId="1" priority="1"/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9"/>
  <sheetViews>
    <sheetView workbookViewId="0">
      <pane ySplit="1" topLeftCell="A5" activePane="bottomLeft" state="frozen"/>
      <selection pane="bottomLeft" activeCell="G4" sqref="G4"/>
    </sheetView>
  </sheetViews>
  <sheetFormatPr baseColWidth="10" defaultColWidth="8.83203125" defaultRowHeight="15" x14ac:dyDescent="0.2"/>
  <cols>
    <col min="1" max="1" width="34.6640625" customWidth="1"/>
    <col min="2" max="2" width="13.83203125" bestFit="1" customWidth="1"/>
    <col min="4" max="4" width="10.83203125" bestFit="1" customWidth="1"/>
  </cols>
  <sheetData>
    <row r="1" spans="1:7" x14ac:dyDescent="0.2">
      <c r="A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428</v>
      </c>
      <c r="G1" s="4" t="s">
        <v>664</v>
      </c>
    </row>
    <row r="2" spans="1:7" ht="75" customHeight="1" x14ac:dyDescent="0.2">
      <c r="A2" s="6"/>
      <c r="B2" s="13" t="s">
        <v>400</v>
      </c>
      <c r="C2" s="13">
        <v>5.7</v>
      </c>
      <c r="D2" s="13">
        <v>7</v>
      </c>
      <c r="E2" s="13" t="s">
        <v>401</v>
      </c>
      <c r="F2" s="13" t="s">
        <v>429</v>
      </c>
      <c r="G2" s="13">
        <v>3</v>
      </c>
    </row>
    <row r="3" spans="1:7" ht="75" customHeight="1" x14ac:dyDescent="0.2">
      <c r="A3" s="7"/>
      <c r="B3" s="4" t="s">
        <v>402</v>
      </c>
      <c r="C3" s="4">
        <v>3</v>
      </c>
      <c r="D3" s="4">
        <v>162</v>
      </c>
      <c r="E3" s="4" t="s">
        <v>403</v>
      </c>
      <c r="F3" s="4" t="s">
        <v>429</v>
      </c>
      <c r="G3" s="4"/>
    </row>
    <row r="4" spans="1:7" ht="75" customHeight="1" x14ac:dyDescent="0.2">
      <c r="A4" s="7"/>
      <c r="B4" s="4" t="s">
        <v>408</v>
      </c>
      <c r="C4" s="4">
        <v>0.7</v>
      </c>
      <c r="D4" s="4" t="s">
        <v>469</v>
      </c>
      <c r="E4" s="4" t="s">
        <v>409</v>
      </c>
      <c r="F4" s="4" t="s">
        <v>429</v>
      </c>
      <c r="G4" s="4"/>
    </row>
    <row r="5" spans="1:7" ht="75" customHeight="1" x14ac:dyDescent="0.2">
      <c r="A5" s="7"/>
      <c r="B5" s="4" t="s">
        <v>412</v>
      </c>
      <c r="C5" s="4">
        <v>0.3</v>
      </c>
      <c r="D5" s="4" t="s">
        <v>469</v>
      </c>
      <c r="E5" s="4" t="s">
        <v>413</v>
      </c>
      <c r="F5" s="4" t="s">
        <v>429</v>
      </c>
      <c r="G5" s="4"/>
    </row>
    <row r="6" spans="1:7" ht="75" customHeight="1" x14ac:dyDescent="0.2">
      <c r="A6" s="7"/>
      <c r="B6" s="4" t="s">
        <v>414</v>
      </c>
      <c r="C6" s="4">
        <v>0.1</v>
      </c>
      <c r="D6" s="4" t="s">
        <v>469</v>
      </c>
      <c r="E6" s="4" t="s">
        <v>415</v>
      </c>
      <c r="F6" s="4" t="s">
        <v>429</v>
      </c>
      <c r="G6" s="4"/>
    </row>
    <row r="7" spans="1:7" ht="75" customHeight="1" x14ac:dyDescent="0.2">
      <c r="A7" s="7"/>
      <c r="B7" s="4" t="s">
        <v>416</v>
      </c>
      <c r="C7" s="4">
        <v>0</v>
      </c>
      <c r="D7" s="4" t="s">
        <v>469</v>
      </c>
      <c r="E7" s="4" t="s">
        <v>417</v>
      </c>
      <c r="F7" s="4" t="s">
        <v>429</v>
      </c>
      <c r="G7" s="4"/>
    </row>
    <row r="8" spans="1:7" ht="75" customHeight="1" x14ac:dyDescent="0.2">
      <c r="A8" s="7"/>
      <c r="B8" s="4" t="s">
        <v>418</v>
      </c>
      <c r="C8" s="4">
        <v>0</v>
      </c>
      <c r="D8" s="4" t="s">
        <v>469</v>
      </c>
      <c r="E8" s="4" t="s">
        <v>419</v>
      </c>
      <c r="F8" s="4" t="s">
        <v>429</v>
      </c>
      <c r="G8" s="4"/>
    </row>
    <row r="9" spans="1:7" ht="75" customHeight="1" x14ac:dyDescent="0.2">
      <c r="A9" s="1"/>
    </row>
    <row r="10" spans="1:7" ht="75" customHeight="1" x14ac:dyDescent="0.2">
      <c r="A10" s="1"/>
    </row>
    <row r="11" spans="1:7" ht="75" customHeight="1" x14ac:dyDescent="0.2">
      <c r="A11" s="1"/>
    </row>
    <row r="12" spans="1:7" ht="75" customHeight="1" x14ac:dyDescent="0.2">
      <c r="A12" s="1"/>
    </row>
    <row r="13" spans="1:7" ht="75" customHeight="1" x14ac:dyDescent="0.2">
      <c r="A13" s="1"/>
    </row>
    <row r="14" spans="1:7" ht="75" customHeight="1" x14ac:dyDescent="0.2">
      <c r="A14" s="1"/>
    </row>
    <row r="15" spans="1:7" ht="75" customHeight="1" x14ac:dyDescent="0.2">
      <c r="A15" s="1"/>
    </row>
    <row r="16" spans="1:7" ht="75" customHeight="1" x14ac:dyDescent="0.2">
      <c r="A16" s="1"/>
    </row>
    <row r="17" spans="1:1" ht="75" customHeight="1" x14ac:dyDescent="0.2">
      <c r="A17" s="1"/>
    </row>
    <row r="18" spans="1:1" ht="75" customHeight="1" x14ac:dyDescent="0.2">
      <c r="A18" s="1"/>
    </row>
    <row r="19" spans="1:1" ht="75" customHeight="1" x14ac:dyDescent="0.2"/>
  </sheetData>
  <conditionalFormatting sqref="B19">
    <cfRule type="duplicateValues" dxfId="0" priority="1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D5ABF-0AD4-46F2-8F73-A5127A68F656}">
  <dimension ref="A1:G41"/>
  <sheetViews>
    <sheetView tabSelected="1" zoomScaleNormal="100" workbookViewId="0">
      <pane ySplit="1" topLeftCell="A2" activePane="bottomLeft" state="frozen"/>
      <selection pane="bottomLeft" activeCell="I5" sqref="I5"/>
    </sheetView>
  </sheetViews>
  <sheetFormatPr baseColWidth="10" defaultColWidth="8.83203125" defaultRowHeight="15" x14ac:dyDescent="0.2"/>
  <cols>
    <col min="1" max="1" width="39" customWidth="1"/>
    <col min="2" max="2" width="15.33203125" style="11" bestFit="1" customWidth="1"/>
    <col min="3" max="5" width="8.83203125" style="11"/>
    <col min="6" max="6" width="11.33203125" style="4" customWidth="1"/>
    <col min="7" max="7" width="10.83203125" bestFit="1" customWidth="1"/>
  </cols>
  <sheetData>
    <row r="1" spans="1:7" x14ac:dyDescent="0.2">
      <c r="A1" s="3" t="s">
        <v>485</v>
      </c>
      <c r="B1" s="4" t="s">
        <v>1</v>
      </c>
      <c r="C1" s="4" t="s">
        <v>2</v>
      </c>
      <c r="D1" s="4" t="s">
        <v>486</v>
      </c>
      <c r="E1" s="4" t="s">
        <v>4</v>
      </c>
      <c r="F1" s="4" t="s">
        <v>664</v>
      </c>
      <c r="G1" s="4" t="s">
        <v>661</v>
      </c>
    </row>
    <row r="2" spans="1:7" ht="75" customHeight="1" x14ac:dyDescent="0.2">
      <c r="A2" s="12"/>
      <c r="B2" s="4" t="s">
        <v>446</v>
      </c>
      <c r="C2" s="10">
        <v>2</v>
      </c>
      <c r="D2" s="10">
        <v>74</v>
      </c>
      <c r="E2" s="10" t="s">
        <v>648</v>
      </c>
      <c r="F2" s="10" t="s">
        <v>478</v>
      </c>
      <c r="G2" s="10" t="s">
        <v>662</v>
      </c>
    </row>
    <row r="3" spans="1:7" ht="75" customHeight="1" x14ac:dyDescent="0.2">
      <c r="A3" s="9"/>
      <c r="B3" s="4" t="s">
        <v>447</v>
      </c>
      <c r="C3" s="4">
        <v>0</v>
      </c>
      <c r="D3" s="4" t="s">
        <v>450</v>
      </c>
      <c r="E3" s="4" t="s">
        <v>516</v>
      </c>
      <c r="F3" s="10" t="s">
        <v>479</v>
      </c>
      <c r="G3" s="10" t="s">
        <v>662</v>
      </c>
    </row>
    <row r="4" spans="1:7" ht="75" customHeight="1" x14ac:dyDescent="0.2">
      <c r="A4" s="8"/>
      <c r="B4" s="4" t="s">
        <v>468</v>
      </c>
      <c r="C4" s="4">
        <v>0</v>
      </c>
      <c r="D4" s="4" t="s">
        <v>469</v>
      </c>
      <c r="E4" s="4" t="s">
        <v>476</v>
      </c>
      <c r="F4" s="10" t="s">
        <v>480</v>
      </c>
      <c r="G4" s="10" t="s">
        <v>663</v>
      </c>
    </row>
    <row r="5" spans="1:7" ht="75" customHeight="1" x14ac:dyDescent="0.2">
      <c r="A5" s="14"/>
      <c r="B5" s="4" t="s">
        <v>472</v>
      </c>
      <c r="C5" s="4">
        <v>1.1000000000000001</v>
      </c>
      <c r="D5" s="4">
        <v>114</v>
      </c>
      <c r="E5" s="4" t="s">
        <v>473</v>
      </c>
      <c r="F5" s="10" t="s">
        <v>481</v>
      </c>
      <c r="G5" s="10" t="s">
        <v>663</v>
      </c>
    </row>
    <row r="6" spans="1:7" ht="75" customHeight="1" x14ac:dyDescent="0.2">
      <c r="A6" s="9"/>
      <c r="B6" s="4" t="s">
        <v>451</v>
      </c>
      <c r="C6" s="4" t="s">
        <v>492</v>
      </c>
      <c r="D6" s="4">
        <v>5</v>
      </c>
      <c r="E6" s="4" t="s">
        <v>523</v>
      </c>
      <c r="F6" s="10" t="s">
        <v>482</v>
      </c>
      <c r="G6" s="10" t="s">
        <v>662</v>
      </c>
    </row>
    <row r="7" spans="1:7" ht="75" customHeight="1" x14ac:dyDescent="0.2">
      <c r="A7" s="9"/>
      <c r="B7" s="4" t="s">
        <v>454</v>
      </c>
      <c r="C7" s="4">
        <v>6.2</v>
      </c>
      <c r="D7" s="4">
        <v>5.7</v>
      </c>
      <c r="E7" s="4" t="s">
        <v>487</v>
      </c>
      <c r="F7" s="4" t="s">
        <v>483</v>
      </c>
      <c r="G7" s="10" t="s">
        <v>662</v>
      </c>
    </row>
    <row r="8" spans="1:7" ht="75" customHeight="1" x14ac:dyDescent="0.2">
      <c r="A8" s="9"/>
      <c r="B8" s="4" t="s">
        <v>455</v>
      </c>
      <c r="C8" s="4">
        <v>5.4</v>
      </c>
      <c r="D8" s="4">
        <v>5.7</v>
      </c>
      <c r="E8" s="4" t="s">
        <v>488</v>
      </c>
      <c r="F8" s="4" t="s">
        <v>484</v>
      </c>
      <c r="G8" s="10" t="s">
        <v>662</v>
      </c>
    </row>
    <row r="9" spans="1:7" ht="75" customHeight="1" x14ac:dyDescent="0.2">
      <c r="A9" s="9"/>
      <c r="B9" s="4" t="s">
        <v>489</v>
      </c>
      <c r="C9" s="4">
        <v>3</v>
      </c>
      <c r="D9" s="4">
        <v>7</v>
      </c>
      <c r="E9" s="4" t="s">
        <v>490</v>
      </c>
      <c r="F9" s="4" t="s">
        <v>7</v>
      </c>
      <c r="G9" s="10" t="s">
        <v>662</v>
      </c>
    </row>
    <row r="10" spans="1:7" ht="75" customHeight="1" x14ac:dyDescent="0.2">
      <c r="A10" s="9"/>
      <c r="B10" s="4" t="s">
        <v>491</v>
      </c>
      <c r="C10" s="4" t="s">
        <v>492</v>
      </c>
      <c r="D10" s="4">
        <v>11</v>
      </c>
      <c r="E10" s="4" t="s">
        <v>493</v>
      </c>
      <c r="F10" s="4" t="s">
        <v>7</v>
      </c>
      <c r="G10" s="10" t="s">
        <v>662</v>
      </c>
    </row>
    <row r="11" spans="1:7" ht="75" customHeight="1" x14ac:dyDescent="0.2">
      <c r="A11" s="9"/>
      <c r="B11" s="4" t="s">
        <v>494</v>
      </c>
      <c r="C11" s="4">
        <v>4.9000000000000004</v>
      </c>
      <c r="D11" s="4">
        <v>12</v>
      </c>
      <c r="E11" s="4" t="s">
        <v>495</v>
      </c>
      <c r="F11" s="4" t="s">
        <v>7</v>
      </c>
      <c r="G11" s="10" t="s">
        <v>662</v>
      </c>
    </row>
    <row r="12" spans="1:7" ht="75" customHeight="1" x14ac:dyDescent="0.2">
      <c r="A12" s="9"/>
      <c r="B12" s="4" t="s">
        <v>496</v>
      </c>
      <c r="C12" s="4" t="s">
        <v>492</v>
      </c>
      <c r="D12" s="4">
        <v>14</v>
      </c>
      <c r="E12" s="4" t="s">
        <v>497</v>
      </c>
      <c r="F12" s="4" t="s">
        <v>7</v>
      </c>
      <c r="G12" s="10" t="s">
        <v>662</v>
      </c>
    </row>
    <row r="13" spans="1:7" ht="75" customHeight="1" x14ac:dyDescent="0.2">
      <c r="A13" s="9"/>
      <c r="B13" s="4" t="s">
        <v>498</v>
      </c>
      <c r="C13" s="4">
        <v>5.3</v>
      </c>
      <c r="D13" s="4">
        <v>14</v>
      </c>
      <c r="E13" s="4" t="s">
        <v>499</v>
      </c>
      <c r="F13" s="4" t="s">
        <v>7</v>
      </c>
      <c r="G13" s="10" t="s">
        <v>662</v>
      </c>
    </row>
    <row r="14" spans="1:7" ht="75" customHeight="1" x14ac:dyDescent="0.2">
      <c r="A14" s="9"/>
      <c r="B14" s="4" t="s">
        <v>500</v>
      </c>
      <c r="C14" s="4">
        <v>3.4</v>
      </c>
      <c r="D14" s="4">
        <v>16</v>
      </c>
      <c r="E14" s="4" t="s">
        <v>501</v>
      </c>
      <c r="F14" s="4" t="s">
        <v>7</v>
      </c>
      <c r="G14" s="10" t="s">
        <v>662</v>
      </c>
    </row>
    <row r="15" spans="1:7" ht="75" customHeight="1" x14ac:dyDescent="0.2">
      <c r="A15" s="9"/>
      <c r="B15" s="4" t="s">
        <v>502</v>
      </c>
      <c r="C15" s="4">
        <v>4.4000000000000004</v>
      </c>
      <c r="D15" s="4">
        <v>21</v>
      </c>
      <c r="E15" s="4" t="s">
        <v>503</v>
      </c>
      <c r="F15" s="4" t="s">
        <v>7</v>
      </c>
      <c r="G15" s="10" t="s">
        <v>662</v>
      </c>
    </row>
    <row r="16" spans="1:7" ht="75" customHeight="1" x14ac:dyDescent="0.2">
      <c r="A16" s="9"/>
      <c r="B16" s="4" t="s">
        <v>504</v>
      </c>
      <c r="C16" s="4">
        <v>3.7</v>
      </c>
      <c r="D16" s="4">
        <v>21</v>
      </c>
      <c r="E16" s="4" t="s">
        <v>505</v>
      </c>
      <c r="F16" s="4" t="s">
        <v>7</v>
      </c>
      <c r="G16" s="10" t="s">
        <v>662</v>
      </c>
    </row>
    <row r="17" spans="1:7" ht="75" customHeight="1" x14ac:dyDescent="0.2">
      <c r="A17" s="9"/>
      <c r="B17" s="4" t="s">
        <v>506</v>
      </c>
      <c r="C17" s="4">
        <v>1.1000000000000001</v>
      </c>
      <c r="D17" s="4">
        <v>31</v>
      </c>
      <c r="E17" s="4" t="s">
        <v>507</v>
      </c>
      <c r="F17" s="4" t="s">
        <v>7</v>
      </c>
      <c r="G17" s="10" t="s">
        <v>662</v>
      </c>
    </row>
    <row r="18" spans="1:7" ht="75" customHeight="1" x14ac:dyDescent="0.2">
      <c r="A18" s="9"/>
      <c r="B18" s="4" t="s">
        <v>508</v>
      </c>
      <c r="C18" s="4">
        <v>3</v>
      </c>
      <c r="D18" s="4">
        <v>51</v>
      </c>
      <c r="E18" s="4" t="s">
        <v>509</v>
      </c>
      <c r="F18" s="4" t="s">
        <v>7</v>
      </c>
      <c r="G18" s="10" t="s">
        <v>662</v>
      </c>
    </row>
    <row r="19" spans="1:7" ht="75" customHeight="1" x14ac:dyDescent="0.2">
      <c r="A19" s="9"/>
      <c r="B19" s="4" t="s">
        <v>510</v>
      </c>
      <c r="C19" s="4">
        <v>1.8</v>
      </c>
      <c r="D19" s="4">
        <v>61</v>
      </c>
      <c r="E19" s="4" t="s">
        <v>511</v>
      </c>
      <c r="F19" s="4" t="s">
        <v>7</v>
      </c>
      <c r="G19" s="10" t="s">
        <v>662</v>
      </c>
    </row>
    <row r="20" spans="1:7" ht="75" customHeight="1" x14ac:dyDescent="0.2">
      <c r="A20" s="9"/>
      <c r="B20" s="4" t="s">
        <v>512</v>
      </c>
      <c r="C20" s="4" t="s">
        <v>492</v>
      </c>
      <c r="D20" s="4">
        <v>80</v>
      </c>
      <c r="E20" s="4" t="s">
        <v>513</v>
      </c>
      <c r="F20" s="4" t="s">
        <v>7</v>
      </c>
      <c r="G20" s="10" t="s">
        <v>662</v>
      </c>
    </row>
    <row r="21" spans="1:7" ht="75" customHeight="1" x14ac:dyDescent="0.2">
      <c r="A21" s="9"/>
      <c r="B21" s="4" t="s">
        <v>514</v>
      </c>
      <c r="C21" s="4">
        <v>2</v>
      </c>
      <c r="D21" s="4">
        <v>129</v>
      </c>
      <c r="E21" s="4" t="s">
        <v>515</v>
      </c>
      <c r="F21" s="4" t="s">
        <v>7</v>
      </c>
      <c r="G21" s="10" t="s">
        <v>662</v>
      </c>
    </row>
    <row r="22" spans="1:7" ht="75" customHeight="1" x14ac:dyDescent="0.2">
      <c r="A22" s="9"/>
      <c r="B22" s="4" t="s">
        <v>517</v>
      </c>
      <c r="C22" s="4">
        <v>0.6</v>
      </c>
      <c r="D22" s="4" t="s">
        <v>450</v>
      </c>
      <c r="E22" s="4" t="s">
        <v>518</v>
      </c>
      <c r="F22" s="4" t="s">
        <v>7</v>
      </c>
      <c r="G22" s="10" t="s">
        <v>662</v>
      </c>
    </row>
    <row r="23" spans="1:7" ht="75" customHeight="1" x14ac:dyDescent="0.2">
      <c r="A23" s="9"/>
      <c r="B23" s="4" t="s">
        <v>519</v>
      </c>
      <c r="C23" s="4">
        <v>1.3</v>
      </c>
      <c r="D23" s="4" t="s">
        <v>469</v>
      </c>
      <c r="E23" s="4" t="s">
        <v>520</v>
      </c>
      <c r="F23" s="4" t="s">
        <v>7</v>
      </c>
      <c r="G23" s="10" t="s">
        <v>662</v>
      </c>
    </row>
    <row r="24" spans="1:7" ht="75" customHeight="1" x14ac:dyDescent="0.2">
      <c r="A24" s="9"/>
      <c r="B24" s="4" t="s">
        <v>521</v>
      </c>
      <c r="C24" s="4" t="s">
        <v>492</v>
      </c>
      <c r="D24" s="4" t="s">
        <v>469</v>
      </c>
      <c r="E24" s="4" t="s">
        <v>522</v>
      </c>
      <c r="F24" s="4" t="s">
        <v>7</v>
      </c>
      <c r="G24" s="10" t="s">
        <v>662</v>
      </c>
    </row>
    <row r="25" spans="1:7" ht="75" customHeight="1" x14ac:dyDescent="0.2">
      <c r="A25" s="9"/>
      <c r="B25" s="4" t="s">
        <v>524</v>
      </c>
      <c r="C25" s="4">
        <v>-0.9</v>
      </c>
      <c r="D25" s="4">
        <v>8</v>
      </c>
      <c r="E25" s="4" t="s">
        <v>525</v>
      </c>
      <c r="F25" s="4" t="s">
        <v>7</v>
      </c>
      <c r="G25" s="10" t="s">
        <v>662</v>
      </c>
    </row>
    <row r="26" spans="1:7" ht="75" customHeight="1" x14ac:dyDescent="0.2">
      <c r="A26" s="9"/>
      <c r="B26" s="4" t="s">
        <v>526</v>
      </c>
      <c r="C26" s="4" t="s">
        <v>492</v>
      </c>
      <c r="D26" s="4">
        <v>10</v>
      </c>
      <c r="E26" s="4" t="s">
        <v>527</v>
      </c>
      <c r="F26" s="4" t="s">
        <v>7</v>
      </c>
      <c r="G26" s="10" t="s">
        <v>662</v>
      </c>
    </row>
    <row r="27" spans="1:7" ht="75" customHeight="1" x14ac:dyDescent="0.2">
      <c r="A27" s="9"/>
      <c r="B27" s="4" t="s">
        <v>528</v>
      </c>
      <c r="C27" s="4" t="s">
        <v>492</v>
      </c>
      <c r="D27" s="4">
        <v>11</v>
      </c>
      <c r="E27" s="4" t="s">
        <v>529</v>
      </c>
      <c r="F27" s="4" t="s">
        <v>7</v>
      </c>
      <c r="G27" s="10" t="s">
        <v>662</v>
      </c>
    </row>
    <row r="28" spans="1:7" ht="75" customHeight="1" x14ac:dyDescent="0.2">
      <c r="A28" s="9"/>
      <c r="B28" s="4" t="s">
        <v>530</v>
      </c>
      <c r="C28" s="4">
        <v>-0.8</v>
      </c>
      <c r="D28" s="4">
        <v>17</v>
      </c>
      <c r="E28" s="4" t="s">
        <v>531</v>
      </c>
      <c r="F28" s="4" t="s">
        <v>7</v>
      </c>
      <c r="G28" s="10" t="s">
        <v>662</v>
      </c>
    </row>
    <row r="29" spans="1:7" ht="75" customHeight="1" x14ac:dyDescent="0.2">
      <c r="A29" s="9"/>
      <c r="B29" s="4" t="s">
        <v>532</v>
      </c>
      <c r="C29" s="4" t="s">
        <v>492</v>
      </c>
      <c r="D29" s="4">
        <v>19</v>
      </c>
      <c r="E29" s="4" t="s">
        <v>533</v>
      </c>
      <c r="F29" s="4" t="s">
        <v>7</v>
      </c>
      <c r="G29" s="10" t="s">
        <v>662</v>
      </c>
    </row>
    <row r="30" spans="1:7" ht="75" customHeight="1" x14ac:dyDescent="0.2">
      <c r="A30" s="9"/>
      <c r="B30" s="4" t="s">
        <v>534</v>
      </c>
      <c r="C30" s="4">
        <v>0</v>
      </c>
      <c r="D30" s="4">
        <v>38</v>
      </c>
      <c r="E30" s="4" t="s">
        <v>535</v>
      </c>
      <c r="F30" s="4" t="s">
        <v>7</v>
      </c>
      <c r="G30" s="10" t="s">
        <v>662</v>
      </c>
    </row>
    <row r="31" spans="1:7" ht="75" customHeight="1" x14ac:dyDescent="0.2">
      <c r="A31" s="9"/>
      <c r="B31" s="4" t="s">
        <v>536</v>
      </c>
      <c r="C31" s="4">
        <v>1</v>
      </c>
      <c r="D31" s="4">
        <v>51</v>
      </c>
      <c r="E31" s="4" t="s">
        <v>537</v>
      </c>
      <c r="F31" s="4" t="s">
        <v>7</v>
      </c>
      <c r="G31" s="10" t="s">
        <v>662</v>
      </c>
    </row>
    <row r="32" spans="1:7" ht="75" customHeight="1" x14ac:dyDescent="0.2">
      <c r="A32" s="9"/>
      <c r="B32" s="4" t="s">
        <v>538</v>
      </c>
      <c r="C32" s="4" t="s">
        <v>492</v>
      </c>
      <c r="D32" s="4">
        <v>51</v>
      </c>
      <c r="E32" s="4" t="s">
        <v>539</v>
      </c>
      <c r="F32" s="4" t="s">
        <v>7</v>
      </c>
      <c r="G32" s="10" t="s">
        <v>662</v>
      </c>
    </row>
    <row r="33" spans="1:7" ht="75" customHeight="1" x14ac:dyDescent="0.2">
      <c r="A33" s="9"/>
      <c r="B33" s="4" t="s">
        <v>540</v>
      </c>
      <c r="C33" s="4">
        <v>1.9</v>
      </c>
      <c r="D33" s="4">
        <v>110</v>
      </c>
      <c r="E33" s="4" t="s">
        <v>541</v>
      </c>
      <c r="F33" s="4" t="s">
        <v>7</v>
      </c>
      <c r="G33" s="10" t="s">
        <v>662</v>
      </c>
    </row>
    <row r="34" spans="1:7" ht="75" customHeight="1" x14ac:dyDescent="0.2">
      <c r="A34" s="9"/>
      <c r="B34" s="4" t="s">
        <v>542</v>
      </c>
      <c r="C34" s="4" t="s">
        <v>492</v>
      </c>
      <c r="D34" s="4" t="s">
        <v>450</v>
      </c>
      <c r="E34" s="4" t="s">
        <v>543</v>
      </c>
      <c r="F34" s="4" t="s">
        <v>7</v>
      </c>
      <c r="G34" s="10" t="s">
        <v>662</v>
      </c>
    </row>
    <row r="35" spans="1:7" ht="75" customHeight="1" x14ac:dyDescent="0.2">
      <c r="A35" s="9"/>
      <c r="B35" s="4" t="s">
        <v>544</v>
      </c>
      <c r="C35" s="4" t="s">
        <v>492</v>
      </c>
      <c r="D35" s="4" t="s">
        <v>450</v>
      </c>
      <c r="E35" s="4" t="s">
        <v>545</v>
      </c>
      <c r="F35" s="4" t="s">
        <v>7</v>
      </c>
      <c r="G35" s="10" t="s">
        <v>662</v>
      </c>
    </row>
    <row r="36" spans="1:7" ht="75" customHeight="1" x14ac:dyDescent="0.2">
      <c r="A36" s="9"/>
      <c r="B36" s="4" t="s">
        <v>546</v>
      </c>
      <c r="C36" s="4">
        <v>0.6</v>
      </c>
      <c r="D36" s="4" t="s">
        <v>450</v>
      </c>
      <c r="E36" s="4" t="s">
        <v>547</v>
      </c>
      <c r="F36" s="4" t="s">
        <v>7</v>
      </c>
      <c r="G36" s="10" t="s">
        <v>662</v>
      </c>
    </row>
    <row r="37" spans="1:7" ht="75" customHeight="1" x14ac:dyDescent="0.2">
      <c r="A37" s="9"/>
      <c r="B37" s="4" t="s">
        <v>548</v>
      </c>
      <c r="C37" s="4">
        <v>0</v>
      </c>
      <c r="D37" s="4" t="s">
        <v>450</v>
      </c>
      <c r="E37" s="4" t="s">
        <v>549</v>
      </c>
      <c r="F37" s="4" t="s">
        <v>7</v>
      </c>
      <c r="G37" s="10" t="s">
        <v>662</v>
      </c>
    </row>
    <row r="38" spans="1:7" ht="75" customHeight="1" x14ac:dyDescent="0.2">
      <c r="A38" s="9"/>
      <c r="B38" s="4" t="s">
        <v>550</v>
      </c>
      <c r="C38" s="4">
        <v>0.2</v>
      </c>
      <c r="D38" s="4" t="s">
        <v>450</v>
      </c>
      <c r="E38" s="4" t="s">
        <v>551</v>
      </c>
      <c r="F38" s="4" t="s">
        <v>7</v>
      </c>
      <c r="G38" s="10" t="s">
        <v>662</v>
      </c>
    </row>
    <row r="39" spans="1:7" ht="75" customHeight="1" x14ac:dyDescent="0.2">
      <c r="A39" s="9"/>
      <c r="B39" s="4" t="s">
        <v>552</v>
      </c>
      <c r="C39" s="4">
        <v>0.4</v>
      </c>
      <c r="D39" s="4" t="s">
        <v>450</v>
      </c>
      <c r="E39" s="4" t="s">
        <v>553</v>
      </c>
      <c r="F39" s="4" t="s">
        <v>7</v>
      </c>
      <c r="G39" s="10" t="s">
        <v>662</v>
      </c>
    </row>
    <row r="40" spans="1:7" ht="75" customHeight="1" x14ac:dyDescent="0.2">
      <c r="A40" s="9"/>
      <c r="B40" s="4" t="s">
        <v>554</v>
      </c>
      <c r="C40" s="4">
        <v>-0.4</v>
      </c>
      <c r="D40" s="4" t="s">
        <v>450</v>
      </c>
      <c r="E40" s="4" t="s">
        <v>555</v>
      </c>
      <c r="F40" s="4" t="s">
        <v>7</v>
      </c>
      <c r="G40" s="10" t="s">
        <v>662</v>
      </c>
    </row>
    <row r="41" spans="1:7" ht="75" customHeight="1" x14ac:dyDescent="0.2">
      <c r="A41" s="9"/>
      <c r="B41" s="4" t="s">
        <v>556</v>
      </c>
      <c r="C41" s="4" t="s">
        <v>492</v>
      </c>
      <c r="D41" s="4" t="s">
        <v>469</v>
      </c>
      <c r="E41" s="4" t="s">
        <v>557</v>
      </c>
      <c r="F41" s="4" t="s">
        <v>7</v>
      </c>
      <c r="G41" s="10" t="s">
        <v>6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__JChemStructureSheet</vt:lpstr>
      <vt:lpstr>1st screen</vt:lpstr>
      <vt:lpstr>analogs-hit-1</vt:lpstr>
      <vt:lpstr>SAR-HIT-2</vt:lpstr>
      <vt:lpstr>FTREES-HIT-2</vt:lpstr>
      <vt:lpstr>SAR-HIT-3</vt:lpstr>
    </vt:vector>
  </TitlesOfParts>
  <Company>SG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Freitas</dc:creator>
  <cp:lastModifiedBy>Matthieu Schapira</cp:lastModifiedBy>
  <dcterms:created xsi:type="dcterms:W3CDTF">2017-11-30T17:46:12Z</dcterms:created>
  <dcterms:modified xsi:type="dcterms:W3CDTF">2020-09-21T17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0ea5720e-c693-4344-b96c-6ab17cdcb849</vt:lpwstr>
  </property>
  <property fmtid="{D5CDD505-2E9C-101B-9397-08002B2CF9AE}" pid="3" name="JChemExcelVersion">
    <vt:lpwstr>5.4.1</vt:lpwstr>
  </property>
</Properties>
</file>